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_new" sheetId="1" state="visible" r:id="rId2"/>
  </sheets>
  <definedNames>
    <definedName function="false" hidden="true" localSheetId="0" name="_xlnm._FilterDatabase" vbProcedure="false">DEG_new!$B$1:$B$9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0" uniqueCount="1800">
  <si>
    <r>
      <rPr>
        <b val="true"/>
        <sz val="11"/>
        <color rgb="FF000000"/>
        <rFont val="Times New Roman"/>
        <family val="1"/>
      </rPr>
      <t xml:space="preserve">Supplemental Table 2.</t>
    </r>
    <r>
      <rPr>
        <sz val="11"/>
        <color rgb="FF000000"/>
        <rFont val="Times New Roman"/>
        <family val="1"/>
      </rPr>
      <t xml:space="preserve"> </t>
    </r>
    <r>
      <rPr>
        <b val="true"/>
        <sz val="11"/>
        <color rgb="FF000000"/>
        <rFont val="Times New Roman"/>
        <family val="1"/>
      </rPr>
      <t xml:space="preserve">Differentially expressed genes (DEGs) identified between invasive and non-invasive NFPAs.</t>
    </r>
  </si>
  <si>
    <t xml:space="preserve">ID_REF</t>
  </si>
  <si>
    <t xml:space="preserve">Gene</t>
  </si>
  <si>
    <t xml:space="preserve">FC</t>
  </si>
  <si>
    <t xml:space="preserve">AveExpr</t>
  </si>
  <si>
    <t xml:space="preserve">t</t>
  </si>
  <si>
    <t xml:space="preserve">p-value</t>
  </si>
  <si>
    <t xml:space="preserve">adjusted p-value</t>
  </si>
  <si>
    <t xml:space="preserve">A_24_P500584</t>
  </si>
  <si>
    <t xml:space="preserve">XIST</t>
  </si>
  <si>
    <t xml:space="preserve">A_23_P43197</t>
  </si>
  <si>
    <t xml:space="preserve">CALB1</t>
  </si>
  <si>
    <t xml:space="preserve">A_23_P11806</t>
  </si>
  <si>
    <t xml:space="preserve">COL11A1</t>
  </si>
  <si>
    <t xml:space="preserve">A_24_P244706</t>
  </si>
  <si>
    <t xml:space="preserve">SSTR1</t>
  </si>
  <si>
    <t xml:space="preserve">A_24_P18137</t>
  </si>
  <si>
    <t xml:space="preserve">NEFL</t>
  </si>
  <si>
    <t xml:space="preserve">A_23_P146783</t>
  </si>
  <si>
    <t xml:space="preserve">NEB</t>
  </si>
  <si>
    <t xml:space="preserve">A_23_P156218</t>
  </si>
  <si>
    <t xml:space="preserve">GZMK</t>
  </si>
  <si>
    <t xml:space="preserve">A_23_P500501</t>
  </si>
  <si>
    <t xml:space="preserve">FGFR3</t>
  </si>
  <si>
    <t xml:space="preserve">A_24_P348006</t>
  </si>
  <si>
    <t xml:space="preserve">RASD1</t>
  </si>
  <si>
    <t xml:space="preserve">A_23_P136116</t>
  </si>
  <si>
    <t xml:space="preserve">AGMO</t>
  </si>
  <si>
    <t xml:space="preserve">A_23_P110266</t>
  </si>
  <si>
    <t xml:space="preserve">NDNF</t>
  </si>
  <si>
    <t xml:space="preserve">A_23_P24835</t>
  </si>
  <si>
    <t xml:space="preserve">PTH</t>
  </si>
  <si>
    <t xml:space="preserve">A_23_P15876</t>
  </si>
  <si>
    <t xml:space="preserve">ALPK2</t>
  </si>
  <si>
    <t xml:space="preserve">A_24_P402510</t>
  </si>
  <si>
    <t xml:space="preserve">SAMD11</t>
  </si>
  <si>
    <t xml:space="preserve">A_24_P264832</t>
  </si>
  <si>
    <t xml:space="preserve">NEFM</t>
  </si>
  <si>
    <t xml:space="preserve">A_23_P109286</t>
  </si>
  <si>
    <t xml:space="preserve">GRIK1</t>
  </si>
  <si>
    <t xml:space="preserve">A_23_P19624</t>
  </si>
  <si>
    <t xml:space="preserve">BMP6</t>
  </si>
  <si>
    <t xml:space="preserve">A_23_P302404</t>
  </si>
  <si>
    <t xml:space="preserve">RASSF6</t>
  </si>
  <si>
    <t xml:space="preserve">A_23_P137705</t>
  </si>
  <si>
    <t xml:space="preserve">TBX19</t>
  </si>
  <si>
    <t xml:space="preserve">A_32_P160563</t>
  </si>
  <si>
    <t xml:space="preserve">OPCML</t>
  </si>
  <si>
    <t xml:space="preserve">A_23_P5370</t>
  </si>
  <si>
    <t xml:space="preserve">RPRM</t>
  </si>
  <si>
    <t xml:space="preserve">A_24_P382533</t>
  </si>
  <si>
    <t xml:space="preserve">NNAT</t>
  </si>
  <si>
    <t xml:space="preserve">A_23_P253692</t>
  </si>
  <si>
    <t xml:space="preserve">GPR64</t>
  </si>
  <si>
    <t xml:space="preserve">A_32_P164593</t>
  </si>
  <si>
    <t xml:space="preserve">ZMAT4</t>
  </si>
  <si>
    <t xml:space="preserve">A_23_P35995</t>
  </si>
  <si>
    <t xml:space="preserve">CLMP</t>
  </si>
  <si>
    <t xml:space="preserve">A_23_P134085</t>
  </si>
  <si>
    <t xml:space="preserve">CNKSR3</t>
  </si>
  <si>
    <t xml:space="preserve">A_23_P43337</t>
  </si>
  <si>
    <t xml:space="preserve">FREM1</t>
  </si>
  <si>
    <t xml:space="preserve">A_32_P51237</t>
  </si>
  <si>
    <t xml:space="preserve">KANK4</t>
  </si>
  <si>
    <t xml:space="preserve">A_23_P211493</t>
  </si>
  <si>
    <t xml:space="preserve">TMPRSS6</t>
  </si>
  <si>
    <t xml:space="preserve">A_23_P85218</t>
  </si>
  <si>
    <t xml:space="preserve">SOX3</t>
  </si>
  <si>
    <t xml:space="preserve">A_23_P253911</t>
  </si>
  <si>
    <t xml:space="preserve">CHRNA3</t>
  </si>
  <si>
    <t xml:space="preserve">A_23_P258463</t>
  </si>
  <si>
    <t xml:space="preserve">PROM1</t>
  </si>
  <si>
    <t xml:space="preserve">A_23_P56369</t>
  </si>
  <si>
    <t xml:space="preserve">ABCA12</t>
  </si>
  <si>
    <t xml:space="preserve">A_23_P151595</t>
  </si>
  <si>
    <t xml:space="preserve">CPNE6</t>
  </si>
  <si>
    <t xml:space="preserve">A_32_P206839</t>
  </si>
  <si>
    <t xml:space="preserve">LOC100288911</t>
  </si>
  <si>
    <t xml:space="preserve">A_32_P170406</t>
  </si>
  <si>
    <t xml:space="preserve">TLN2</t>
  </si>
  <si>
    <t xml:space="preserve">A_23_P72340</t>
  </si>
  <si>
    <t xml:space="preserve">AVPR1B</t>
  </si>
  <si>
    <t xml:space="preserve">A_23_P349566</t>
  </si>
  <si>
    <t xml:space="preserve">CCDC85A</t>
  </si>
  <si>
    <t xml:space="preserve">A_32_P332320</t>
  </si>
  <si>
    <t xml:space="preserve">NOS1</t>
  </si>
  <si>
    <t xml:space="preserve">A_24_P62530</t>
  </si>
  <si>
    <t xml:space="preserve">RHOU</t>
  </si>
  <si>
    <t xml:space="preserve">A_23_P41424</t>
  </si>
  <si>
    <t xml:space="preserve">SLC39A8</t>
  </si>
  <si>
    <t xml:space="preserve">A_23_P31765</t>
  </si>
  <si>
    <t xml:space="preserve">PKIA</t>
  </si>
  <si>
    <t xml:space="preserve">A_32_P191786</t>
  </si>
  <si>
    <t xml:space="preserve">ANKRD24</t>
  </si>
  <si>
    <t xml:space="preserve">A_24_P602871</t>
  </si>
  <si>
    <t xml:space="preserve">SAMD5</t>
  </si>
  <si>
    <t xml:space="preserve">A_23_P433855</t>
  </si>
  <si>
    <t xml:space="preserve">RGS4</t>
  </si>
  <si>
    <t xml:space="preserve">A_24_P402444</t>
  </si>
  <si>
    <t xml:space="preserve">OLFM3</t>
  </si>
  <si>
    <t xml:space="preserve">A_23_P26024</t>
  </si>
  <si>
    <t xml:space="preserve">C15orf48</t>
  </si>
  <si>
    <t xml:space="preserve">A_24_P240187</t>
  </si>
  <si>
    <t xml:space="preserve">LRRN1</t>
  </si>
  <si>
    <t xml:space="preserve">A_23_P79015</t>
  </si>
  <si>
    <t xml:space="preserve">SCN1B</t>
  </si>
  <si>
    <t xml:space="preserve">A_32_P123629</t>
  </si>
  <si>
    <t xml:space="preserve">TTC39C</t>
  </si>
  <si>
    <t xml:space="preserve">A_23_P30243</t>
  </si>
  <si>
    <t xml:space="preserve">ERAP2</t>
  </si>
  <si>
    <t xml:space="preserve">A_32_P165477</t>
  </si>
  <si>
    <t xml:space="preserve">SLC7A11</t>
  </si>
  <si>
    <t xml:space="preserve">A_23_P32253</t>
  </si>
  <si>
    <t xml:space="preserve">NFIL3</t>
  </si>
  <si>
    <t xml:space="preserve">A_23_P54709</t>
  </si>
  <si>
    <t xml:space="preserve">RAB26</t>
  </si>
  <si>
    <t xml:space="preserve">A_23_P10291</t>
  </si>
  <si>
    <t xml:space="preserve">CTSE</t>
  </si>
  <si>
    <t xml:space="preserve">A_23_P153146</t>
  </si>
  <si>
    <t xml:space="preserve">CDH7</t>
  </si>
  <si>
    <t xml:space="preserve">A_23_P159027</t>
  </si>
  <si>
    <t xml:space="preserve">ZNF521</t>
  </si>
  <si>
    <t xml:space="preserve">A_32_P177897</t>
  </si>
  <si>
    <t xml:space="preserve">GRIA3</t>
  </si>
  <si>
    <t xml:space="preserve">A_24_P259607</t>
  </si>
  <si>
    <t xml:space="preserve">SUSD4</t>
  </si>
  <si>
    <t xml:space="preserve">A_24_P170717</t>
  </si>
  <si>
    <t xml:space="preserve">SSC5D</t>
  </si>
  <si>
    <t xml:space="preserve">A_23_P392575</t>
  </si>
  <si>
    <t xml:space="preserve">KCNE4</t>
  </si>
  <si>
    <t xml:space="preserve">A_32_P197561</t>
  </si>
  <si>
    <t xml:space="preserve">EBF1</t>
  </si>
  <si>
    <t xml:space="preserve">A_23_P256158</t>
  </si>
  <si>
    <t xml:space="preserve">ADRA2C</t>
  </si>
  <si>
    <t xml:space="preserve">A_23_P93722</t>
  </si>
  <si>
    <t xml:space="preserve">SDK1</t>
  </si>
  <si>
    <t xml:space="preserve">A_23_P66481</t>
  </si>
  <si>
    <t xml:space="preserve">RTN4RL1</t>
  </si>
  <si>
    <t xml:space="preserve">A_23_P343671</t>
  </si>
  <si>
    <t xml:space="preserve">FOSL2</t>
  </si>
  <si>
    <t xml:space="preserve">A_23_P88033</t>
  </si>
  <si>
    <t xml:space="preserve">FGF14</t>
  </si>
  <si>
    <t xml:space="preserve">A_32_P136776</t>
  </si>
  <si>
    <t xml:space="preserve">LOC644192</t>
  </si>
  <si>
    <t xml:space="preserve">A_23_P402936</t>
  </si>
  <si>
    <t xml:space="preserve">PPFIA2</t>
  </si>
  <si>
    <t xml:space="preserve">A_23_P41455</t>
  </si>
  <si>
    <t xml:space="preserve">TRPC3</t>
  </si>
  <si>
    <t xml:space="preserve">A_23_P415021</t>
  </si>
  <si>
    <t xml:space="preserve">METTL7A</t>
  </si>
  <si>
    <t xml:space="preserve">A_23_P7684</t>
  </si>
  <si>
    <t xml:space="preserve">CCNJL</t>
  </si>
  <si>
    <t xml:space="preserve">A_24_P169634</t>
  </si>
  <si>
    <t xml:space="preserve">MBL1P</t>
  </si>
  <si>
    <t xml:space="preserve">A_23_P110531</t>
  </si>
  <si>
    <t xml:space="preserve">FST</t>
  </si>
  <si>
    <t xml:space="preserve">A_24_P760960</t>
  </si>
  <si>
    <t xml:space="preserve">SKINTL</t>
  </si>
  <si>
    <t xml:space="preserve">A_24_P870509</t>
  </si>
  <si>
    <t xml:space="preserve">LOC100507311</t>
  </si>
  <si>
    <t xml:space="preserve">A_24_P100517</t>
  </si>
  <si>
    <t xml:space="preserve">C9orf140</t>
  </si>
  <si>
    <t xml:space="preserve">A_23_P157736</t>
  </si>
  <si>
    <t xml:space="preserve">PPAPDC3</t>
  </si>
  <si>
    <t xml:space="preserve">A_23_P11025</t>
  </si>
  <si>
    <t xml:space="preserve">ZNF185</t>
  </si>
  <si>
    <t xml:space="preserve">A_23_P123448</t>
  </si>
  <si>
    <t xml:space="preserve">MMP16</t>
  </si>
  <si>
    <t xml:space="preserve">A_24_P377499</t>
  </si>
  <si>
    <t xml:space="preserve">OSBPL3</t>
  </si>
  <si>
    <t xml:space="preserve">A_23_P62901</t>
  </si>
  <si>
    <t xml:space="preserve">BTG2</t>
  </si>
  <si>
    <t xml:space="preserve">A_23_P165372</t>
  </si>
  <si>
    <t xml:space="preserve">GALNT13</t>
  </si>
  <si>
    <t xml:space="preserve">A_23_P113019</t>
  </si>
  <si>
    <t xml:space="preserve">HCN1</t>
  </si>
  <si>
    <t xml:space="preserve">A_23_P374339</t>
  </si>
  <si>
    <t xml:space="preserve">HIF3A</t>
  </si>
  <si>
    <t xml:space="preserve">A_32_P43349</t>
  </si>
  <si>
    <t xml:space="preserve">LOC400456</t>
  </si>
  <si>
    <t xml:space="preserve">A_23_P97394</t>
  </si>
  <si>
    <t xml:space="preserve">BCAR3</t>
  </si>
  <si>
    <t xml:space="preserve">A_24_P139152</t>
  </si>
  <si>
    <t xml:space="preserve">COL8A1</t>
  </si>
  <si>
    <t xml:space="preserve">A_23_P104804</t>
  </si>
  <si>
    <t xml:space="preserve">ZBTB16</t>
  </si>
  <si>
    <t xml:space="preserve">A_23_P61945</t>
  </si>
  <si>
    <t xml:space="preserve">MITF</t>
  </si>
  <si>
    <t xml:space="preserve">A_32_P231415</t>
  </si>
  <si>
    <t xml:space="preserve">SCD</t>
  </si>
  <si>
    <t xml:space="preserve">A_32_P24140</t>
  </si>
  <si>
    <t xml:space="preserve">GAS2</t>
  </si>
  <si>
    <t xml:space="preserve">A_23_P88095</t>
  </si>
  <si>
    <t xml:space="preserve">TBC1D4</t>
  </si>
  <si>
    <t xml:space="preserve">A_23_P252541</t>
  </si>
  <si>
    <t xml:space="preserve">RAB7B</t>
  </si>
  <si>
    <t xml:space="preserve">A_23_P392486</t>
  </si>
  <si>
    <t xml:space="preserve">PKHD1L1</t>
  </si>
  <si>
    <t xml:space="preserve">A_23_P19733</t>
  </si>
  <si>
    <t xml:space="preserve">SLC22A3</t>
  </si>
  <si>
    <t xml:space="preserve">A_23_P46539</t>
  </si>
  <si>
    <t xml:space="preserve">PSRC1</t>
  </si>
  <si>
    <t xml:space="preserve">A_23_P63379</t>
  </si>
  <si>
    <t xml:space="preserve">CA14</t>
  </si>
  <si>
    <t xml:space="preserve">A_24_P255524</t>
  </si>
  <si>
    <t xml:space="preserve">CALD1</t>
  </si>
  <si>
    <t xml:space="preserve">A_23_P99515</t>
  </si>
  <si>
    <t xml:space="preserve">C13orf33</t>
  </si>
  <si>
    <t xml:space="preserve">A_23_P254863</t>
  </si>
  <si>
    <t xml:space="preserve">NIM1</t>
  </si>
  <si>
    <t xml:space="preserve">A_23_P7262</t>
  </si>
  <si>
    <t xml:space="preserve">A_24_P186274</t>
  </si>
  <si>
    <t xml:space="preserve">IGFBPL1</t>
  </si>
  <si>
    <t xml:space="preserve">A_23_P143906</t>
  </si>
  <si>
    <t xml:space="preserve">MLF1</t>
  </si>
  <si>
    <t xml:space="preserve">A_23_P2942</t>
  </si>
  <si>
    <t xml:space="preserve">NPAS3</t>
  </si>
  <si>
    <t xml:space="preserve">A_23_P395001</t>
  </si>
  <si>
    <t xml:space="preserve">SLC2A12</t>
  </si>
  <si>
    <t xml:space="preserve">A_23_P420417</t>
  </si>
  <si>
    <t xml:space="preserve">TLCD1</t>
  </si>
  <si>
    <t xml:space="preserve">A_23_P145507</t>
  </si>
  <si>
    <t xml:space="preserve">EYA4</t>
  </si>
  <si>
    <t xml:space="preserve">A_32_P5276</t>
  </si>
  <si>
    <t xml:space="preserve">ARHGEF26</t>
  </si>
  <si>
    <t xml:space="preserve">A_23_P87310</t>
  </si>
  <si>
    <t xml:space="preserve">LMO1</t>
  </si>
  <si>
    <t xml:space="preserve">A_23_P79302</t>
  </si>
  <si>
    <t xml:space="preserve">LYPD6B</t>
  </si>
  <si>
    <t xml:space="preserve">A_23_P103486</t>
  </si>
  <si>
    <t xml:space="preserve">CYP2J2</t>
  </si>
  <si>
    <t xml:space="preserve">A_24_P740549</t>
  </si>
  <si>
    <t xml:space="preserve">ARHGEF26-AS1</t>
  </si>
  <si>
    <t xml:space="preserve">A_23_P129064</t>
  </si>
  <si>
    <t xml:space="preserve">GATM</t>
  </si>
  <si>
    <t xml:space="preserve">A_23_P14072</t>
  </si>
  <si>
    <t xml:space="preserve">KRT8</t>
  </si>
  <si>
    <t xml:space="preserve">A_23_P51002</t>
  </si>
  <si>
    <t xml:space="preserve">SULT1C2</t>
  </si>
  <si>
    <t xml:space="preserve">A_23_P1374</t>
  </si>
  <si>
    <t xml:space="preserve">PRKCQ</t>
  </si>
  <si>
    <t xml:space="preserve">A_23_P121596</t>
  </si>
  <si>
    <t xml:space="preserve">PPBP</t>
  </si>
  <si>
    <t xml:space="preserve">A_23_P131202</t>
  </si>
  <si>
    <t xml:space="preserve">HES6</t>
  </si>
  <si>
    <t xml:space="preserve">A_23_P377115</t>
  </si>
  <si>
    <t xml:space="preserve">MCC</t>
  </si>
  <si>
    <t xml:space="preserve">A_24_P63078</t>
  </si>
  <si>
    <t xml:space="preserve">YSK4</t>
  </si>
  <si>
    <t xml:space="preserve">A_32_P208120</t>
  </si>
  <si>
    <t xml:space="preserve">CAMK1D</t>
  </si>
  <si>
    <t xml:space="preserve">A_24_P840042</t>
  </si>
  <si>
    <t xml:space="preserve">FLJ43390</t>
  </si>
  <si>
    <t xml:space="preserve">A_23_P65890</t>
  </si>
  <si>
    <t xml:space="preserve">CIB2</t>
  </si>
  <si>
    <t xml:space="preserve">A_23_P122937</t>
  </si>
  <si>
    <t xml:space="preserve">ELMO1</t>
  </si>
  <si>
    <t xml:space="preserve">A_23_P500844</t>
  </si>
  <si>
    <t xml:space="preserve">PDE5A</t>
  </si>
  <si>
    <t xml:space="preserve">A_32_P58606</t>
  </si>
  <si>
    <t xml:space="preserve">ONECUT2</t>
  </si>
  <si>
    <t xml:space="preserve">A_23_P10442</t>
  </si>
  <si>
    <t xml:space="preserve">OSBPL1A</t>
  </si>
  <si>
    <t xml:space="preserve">A_24_P941643</t>
  </si>
  <si>
    <t xml:space="preserve">PLCB1</t>
  </si>
  <si>
    <t xml:space="preserve">A_23_P110764</t>
  </si>
  <si>
    <t xml:space="preserve">MYOT</t>
  </si>
  <si>
    <t xml:space="preserve">A_23_P213102</t>
  </si>
  <si>
    <t xml:space="preserve">PALLD</t>
  </si>
  <si>
    <t xml:space="preserve">A_24_P34186</t>
  </si>
  <si>
    <t xml:space="preserve">DMD</t>
  </si>
  <si>
    <t xml:space="preserve">A_23_P57829</t>
  </si>
  <si>
    <t xml:space="preserve">CPNE9</t>
  </si>
  <si>
    <t xml:space="preserve">A_23_P212469</t>
  </si>
  <si>
    <t xml:space="preserve">ENTPD3</t>
  </si>
  <si>
    <t xml:space="preserve">A_23_P30200</t>
  </si>
  <si>
    <t xml:space="preserve">PCDHB16</t>
  </si>
  <si>
    <t xml:space="preserve">A_23_P94552</t>
  </si>
  <si>
    <t xml:space="preserve">TMEM2</t>
  </si>
  <si>
    <t xml:space="preserve">A_23_P6688</t>
  </si>
  <si>
    <t xml:space="preserve">ANO10</t>
  </si>
  <si>
    <t xml:space="preserve">A_23_P26815</t>
  </si>
  <si>
    <t xml:space="preserve">RILP</t>
  </si>
  <si>
    <t xml:space="preserve">A_23_P168651</t>
  </si>
  <si>
    <t xml:space="preserve">CDK6</t>
  </si>
  <si>
    <t xml:space="preserve">A_23_P110557</t>
  </si>
  <si>
    <t xml:space="preserve">UNC5A</t>
  </si>
  <si>
    <t xml:space="preserve">A_24_P379413</t>
  </si>
  <si>
    <t xml:space="preserve">IL6R</t>
  </si>
  <si>
    <t xml:space="preserve">A_23_P129188</t>
  </si>
  <si>
    <t xml:space="preserve">CALML4</t>
  </si>
  <si>
    <t xml:space="preserve">A_23_P55586</t>
  </si>
  <si>
    <t xml:space="preserve">CDH20</t>
  </si>
  <si>
    <t xml:space="preserve">A_23_P82420</t>
  </si>
  <si>
    <t xml:space="preserve">STX1A</t>
  </si>
  <si>
    <t xml:space="preserve">A_24_P180680</t>
  </si>
  <si>
    <t xml:space="preserve">LAPTM4B</t>
  </si>
  <si>
    <t xml:space="preserve">A_23_P415633</t>
  </si>
  <si>
    <t xml:space="preserve">SGK494</t>
  </si>
  <si>
    <t xml:space="preserve">A_23_P435636</t>
  </si>
  <si>
    <t xml:space="preserve">DAND5</t>
  </si>
  <si>
    <t xml:space="preserve">A_23_P211141</t>
  </si>
  <si>
    <t xml:space="preserve">DSCAM</t>
  </si>
  <si>
    <t xml:space="preserve">A_23_P77502</t>
  </si>
  <si>
    <t xml:space="preserve">PKD1</t>
  </si>
  <si>
    <t xml:space="preserve">A_23_P29005</t>
  </si>
  <si>
    <t xml:space="preserve">SAMSN1</t>
  </si>
  <si>
    <t xml:space="preserve">A_23_P66948</t>
  </si>
  <si>
    <t xml:space="preserve">FAM59A</t>
  </si>
  <si>
    <t xml:space="preserve">A_32_P216548</t>
  </si>
  <si>
    <t xml:space="preserve">LDLRAP1</t>
  </si>
  <si>
    <t xml:space="preserve">A_32_P196896</t>
  </si>
  <si>
    <t xml:space="preserve">SEL1L3</t>
  </si>
  <si>
    <t xml:space="preserve">A_32_P305500</t>
  </si>
  <si>
    <t xml:space="preserve">KCNB2</t>
  </si>
  <si>
    <t xml:space="preserve">A_23_P250347</t>
  </si>
  <si>
    <t xml:space="preserve">CAMK4</t>
  </si>
  <si>
    <t xml:space="preserve">A_23_P74778</t>
  </si>
  <si>
    <t xml:space="preserve">C1orf54</t>
  </si>
  <si>
    <t xml:space="preserve">A_23_P40847</t>
  </si>
  <si>
    <t xml:space="preserve">CHST2</t>
  </si>
  <si>
    <t xml:space="preserve">A_23_P215790</t>
  </si>
  <si>
    <t xml:space="preserve">EGFR</t>
  </si>
  <si>
    <t xml:space="preserve">A_23_P89509</t>
  </si>
  <si>
    <t xml:space="preserve">SPAG5</t>
  </si>
  <si>
    <t xml:space="preserve">A_23_P29347</t>
  </si>
  <si>
    <t xml:space="preserve">MAPK12</t>
  </si>
  <si>
    <t xml:space="preserve">A_23_P428287</t>
  </si>
  <si>
    <t xml:space="preserve">GJC1</t>
  </si>
  <si>
    <t xml:space="preserve">A_24_P188447</t>
  </si>
  <si>
    <t xml:space="preserve">ELAVL4</t>
  </si>
  <si>
    <t xml:space="preserve">A_23_P415974</t>
  </si>
  <si>
    <t xml:space="preserve">ALDOB</t>
  </si>
  <si>
    <t xml:space="preserve">A_24_P226970</t>
  </si>
  <si>
    <t xml:space="preserve">ZNF365</t>
  </si>
  <si>
    <t xml:space="preserve">A_24_P930796</t>
  </si>
  <si>
    <t xml:space="preserve">VSTM4</t>
  </si>
  <si>
    <t xml:space="preserve">A_23_P58205</t>
  </si>
  <si>
    <t xml:space="preserve">AFP</t>
  </si>
  <si>
    <t xml:space="preserve">A_23_P501754</t>
  </si>
  <si>
    <t xml:space="preserve">CSF3</t>
  </si>
  <si>
    <t xml:space="preserve">A_23_P317636</t>
  </si>
  <si>
    <t xml:space="preserve">ADD2</t>
  </si>
  <si>
    <t xml:space="preserve">A_23_P79251</t>
  </si>
  <si>
    <t xml:space="preserve">EHD3</t>
  </si>
  <si>
    <t xml:space="preserve">A_23_P360340</t>
  </si>
  <si>
    <t xml:space="preserve">UACA</t>
  </si>
  <si>
    <t xml:space="preserve">A_23_P167269</t>
  </si>
  <si>
    <t xml:space="preserve">C4orf43</t>
  </si>
  <si>
    <t xml:space="preserve">A_24_P226008</t>
  </si>
  <si>
    <t xml:space="preserve">MGLL</t>
  </si>
  <si>
    <t xml:space="preserve">A_23_P160273</t>
  </si>
  <si>
    <t xml:space="preserve">LRRC7</t>
  </si>
  <si>
    <t xml:space="preserve">A_24_P344087</t>
  </si>
  <si>
    <t xml:space="preserve">REC8</t>
  </si>
  <si>
    <t xml:space="preserve">A_23_P337262</t>
  </si>
  <si>
    <t xml:space="preserve">APCDD1</t>
  </si>
  <si>
    <t xml:space="preserve">A_23_P88589</t>
  </si>
  <si>
    <t xml:space="preserve">NR2F2</t>
  </si>
  <si>
    <t xml:space="preserve">A_32_P92212</t>
  </si>
  <si>
    <t xml:space="preserve">ATP5E</t>
  </si>
  <si>
    <t xml:space="preserve">A_23_P324327</t>
  </si>
  <si>
    <t xml:space="preserve">GPRC5B</t>
  </si>
  <si>
    <t xml:space="preserve">A_23_P61761</t>
  </si>
  <si>
    <t xml:space="preserve">NRG3</t>
  </si>
  <si>
    <t xml:space="preserve">A_23_P385105</t>
  </si>
  <si>
    <t xml:space="preserve">PLCD4</t>
  </si>
  <si>
    <t xml:space="preserve">A_24_P165656</t>
  </si>
  <si>
    <t xml:space="preserve">PRKD3</t>
  </si>
  <si>
    <t xml:space="preserve">A_23_P206018</t>
  </si>
  <si>
    <t xml:space="preserve">TPM1</t>
  </si>
  <si>
    <t xml:space="preserve">A_23_P119095</t>
  </si>
  <si>
    <t xml:space="preserve">PPP1R13L</t>
  </si>
  <si>
    <t xml:space="preserve">A_23_P66110</t>
  </si>
  <si>
    <t xml:space="preserve">TSC2</t>
  </si>
  <si>
    <t xml:space="preserve">A_24_P234768</t>
  </si>
  <si>
    <t xml:space="preserve">HTR4</t>
  </si>
  <si>
    <t xml:space="preserve">A_23_P113111</t>
  </si>
  <si>
    <t xml:space="preserve">AR</t>
  </si>
  <si>
    <t xml:space="preserve">A_32_P73796</t>
  </si>
  <si>
    <t xml:space="preserve">PPM1E</t>
  </si>
  <si>
    <t xml:space="preserve">A_32_P168342</t>
  </si>
  <si>
    <t xml:space="preserve">C6orf25</t>
  </si>
  <si>
    <t xml:space="preserve">A_23_P145035</t>
  </si>
  <si>
    <t xml:space="preserve">KDM1B</t>
  </si>
  <si>
    <t xml:space="preserve">A_23_P53884</t>
  </si>
  <si>
    <t xml:space="preserve">MAB21L1</t>
  </si>
  <si>
    <t xml:space="preserve">A_23_P47077</t>
  </si>
  <si>
    <t xml:space="preserve">BAG3</t>
  </si>
  <si>
    <t xml:space="preserve">A_24_P658584</t>
  </si>
  <si>
    <t xml:space="preserve">SASH1</t>
  </si>
  <si>
    <t xml:space="preserve">A_23_P419624</t>
  </si>
  <si>
    <t xml:space="preserve">BLCAP</t>
  </si>
  <si>
    <t xml:space="preserve">A_23_P214059</t>
  </si>
  <si>
    <t xml:space="preserve">NR3C1</t>
  </si>
  <si>
    <t xml:space="preserve">A_24_P272290</t>
  </si>
  <si>
    <t xml:space="preserve">C6orf145</t>
  </si>
  <si>
    <t xml:space="preserve">A_23_P211252</t>
  </si>
  <si>
    <t xml:space="preserve">LSS</t>
  </si>
  <si>
    <t xml:space="preserve">A_23_P31858</t>
  </si>
  <si>
    <t xml:space="preserve">ST18</t>
  </si>
  <si>
    <t xml:space="preserve">A_23_P121011</t>
  </si>
  <si>
    <t xml:space="preserve">CSRNP1</t>
  </si>
  <si>
    <t xml:space="preserve">A_23_P376557</t>
  </si>
  <si>
    <t xml:space="preserve">MMP25</t>
  </si>
  <si>
    <t xml:space="preserve">A_23_P368740</t>
  </si>
  <si>
    <t xml:space="preserve">HDAC10</t>
  </si>
  <si>
    <t xml:space="preserve">A_23_P409449</t>
  </si>
  <si>
    <t xml:space="preserve">TAL2</t>
  </si>
  <si>
    <t xml:space="preserve">A_23_P77223</t>
  </si>
  <si>
    <t xml:space="preserve">MESP1</t>
  </si>
  <si>
    <t xml:space="preserve">A_23_P259641</t>
  </si>
  <si>
    <t xml:space="preserve">EZH2</t>
  </si>
  <si>
    <t xml:space="preserve">A_23_P48438</t>
  </si>
  <si>
    <t xml:space="preserve">ADPRHL1</t>
  </si>
  <si>
    <t xml:space="preserve">A_23_P134058</t>
  </si>
  <si>
    <t xml:space="preserve">GFOD1</t>
  </si>
  <si>
    <t xml:space="preserve">A_23_P54147</t>
  </si>
  <si>
    <t xml:space="preserve">NIN</t>
  </si>
  <si>
    <t xml:space="preserve">A_23_P110212</t>
  </si>
  <si>
    <t xml:space="preserve">ACSL1</t>
  </si>
  <si>
    <t xml:space="preserve">A_23_P60146</t>
  </si>
  <si>
    <t xml:space="preserve">PDGFRL</t>
  </si>
  <si>
    <t xml:space="preserve">A_23_P43713</t>
  </si>
  <si>
    <t xml:space="preserve">KCNK2</t>
  </si>
  <si>
    <t xml:space="preserve">A_23_P210176</t>
  </si>
  <si>
    <t xml:space="preserve">ITGA6</t>
  </si>
  <si>
    <t xml:space="preserve">A_23_P89824</t>
  </si>
  <si>
    <t xml:space="preserve">C18orf45</t>
  </si>
  <si>
    <t xml:space="preserve">A_23_P307525</t>
  </si>
  <si>
    <t xml:space="preserve">ANKRD9</t>
  </si>
  <si>
    <t xml:space="preserve">A_23_P420551</t>
  </si>
  <si>
    <t xml:space="preserve">CIT</t>
  </si>
  <si>
    <t xml:space="preserve">A_23_P9435</t>
  </si>
  <si>
    <t xml:space="preserve">SLC25A25</t>
  </si>
  <si>
    <t xml:space="preserve">A_23_P370651</t>
  </si>
  <si>
    <t xml:space="preserve">FAM13A</t>
  </si>
  <si>
    <t xml:space="preserve">A_23_P110699</t>
  </si>
  <si>
    <t xml:space="preserve">ZNF300</t>
  </si>
  <si>
    <t xml:space="preserve">A_24_P621383</t>
  </si>
  <si>
    <t xml:space="preserve">RASA4P</t>
  </si>
  <si>
    <t xml:space="preserve">A_23_P39076</t>
  </si>
  <si>
    <t xml:space="preserve">RRAS</t>
  </si>
  <si>
    <t xml:space="preserve">A_32_P179676</t>
  </si>
  <si>
    <t xml:space="preserve">TOB2</t>
  </si>
  <si>
    <t xml:space="preserve">A_23_P157247</t>
  </si>
  <si>
    <t xml:space="preserve">TMEM184A</t>
  </si>
  <si>
    <t xml:space="preserve">A_23_P7882</t>
  </si>
  <si>
    <t xml:space="preserve">SLC22A23</t>
  </si>
  <si>
    <t xml:space="preserve">A_23_P142310</t>
  </si>
  <si>
    <t xml:space="preserve">MKNK2</t>
  </si>
  <si>
    <t xml:space="preserve">A_23_P413051</t>
  </si>
  <si>
    <t xml:space="preserve">NOXO1</t>
  </si>
  <si>
    <t xml:space="preserve">A_23_P302550</t>
  </si>
  <si>
    <t xml:space="preserve">RGS18</t>
  </si>
  <si>
    <t xml:space="preserve">A_23_P502274</t>
  </si>
  <si>
    <t xml:space="preserve">MAPK11</t>
  </si>
  <si>
    <t xml:space="preserve">A_23_P341275</t>
  </si>
  <si>
    <t xml:space="preserve">POP1</t>
  </si>
  <si>
    <t xml:space="preserve">A_24_P331882</t>
  </si>
  <si>
    <t xml:space="preserve">KIAA1211</t>
  </si>
  <si>
    <t xml:space="preserve">A_24_P209171</t>
  </si>
  <si>
    <t xml:space="preserve">SH3BGRL2</t>
  </si>
  <si>
    <t xml:space="preserve">A_23_P146339</t>
  </si>
  <si>
    <t xml:space="preserve">GPT</t>
  </si>
  <si>
    <t xml:space="preserve">A_23_P149153</t>
  </si>
  <si>
    <t xml:space="preserve">PDE4DIP</t>
  </si>
  <si>
    <t xml:space="preserve">A_32_P206541</t>
  </si>
  <si>
    <t xml:space="preserve">EMB</t>
  </si>
  <si>
    <t xml:space="preserve">A_23_P156497</t>
  </si>
  <si>
    <t xml:space="preserve">ELOVL5</t>
  </si>
  <si>
    <t xml:space="preserve">A_24_P48177</t>
  </si>
  <si>
    <t xml:space="preserve">ST3GAL2</t>
  </si>
  <si>
    <t xml:space="preserve">A_23_P37825</t>
  </si>
  <si>
    <t xml:space="preserve">SPIRE2</t>
  </si>
  <si>
    <t xml:space="preserve">A_32_P468743</t>
  </si>
  <si>
    <t xml:space="preserve">ODF3L1</t>
  </si>
  <si>
    <t xml:space="preserve">A_32_P98291</t>
  </si>
  <si>
    <t xml:space="preserve">SFMBT2</t>
  </si>
  <si>
    <t xml:space="preserve">A_32_P172188</t>
  </si>
  <si>
    <t xml:space="preserve">PLEKHH3</t>
  </si>
  <si>
    <t xml:space="preserve">A_24_P252497</t>
  </si>
  <si>
    <t xml:space="preserve">TRIB1</t>
  </si>
  <si>
    <t xml:space="preserve">A_24_P7950</t>
  </si>
  <si>
    <t xml:space="preserve">VAV3</t>
  </si>
  <si>
    <t xml:space="preserve">A_23_P74914</t>
  </si>
  <si>
    <t xml:space="preserve">URB2</t>
  </si>
  <si>
    <t xml:space="preserve">A_23_P351138</t>
  </si>
  <si>
    <t xml:space="preserve">CLDN9</t>
  </si>
  <si>
    <t xml:space="preserve">A_23_P388670</t>
  </si>
  <si>
    <t xml:space="preserve">LTA4H</t>
  </si>
  <si>
    <t xml:space="preserve">A_24_P369656</t>
  </si>
  <si>
    <t xml:space="preserve">TRIM9</t>
  </si>
  <si>
    <t xml:space="preserve">A_32_P87568</t>
  </si>
  <si>
    <t xml:space="preserve">ENAH</t>
  </si>
  <si>
    <t xml:space="preserve">A_23_P91095</t>
  </si>
  <si>
    <t xml:space="preserve">CD28</t>
  </si>
  <si>
    <t xml:space="preserve">A_23_P108948</t>
  </si>
  <si>
    <t xml:space="preserve">MREG</t>
  </si>
  <si>
    <t xml:space="preserve">A_23_P73526</t>
  </si>
  <si>
    <t xml:space="preserve">CITED1</t>
  </si>
  <si>
    <t xml:space="preserve">A_32_P146635</t>
  </si>
  <si>
    <t xml:space="preserve">SESN3</t>
  </si>
  <si>
    <t xml:space="preserve">A_23_P124384</t>
  </si>
  <si>
    <t xml:space="preserve">SHOX2</t>
  </si>
  <si>
    <t xml:space="preserve">A_23_P85903</t>
  </si>
  <si>
    <t xml:space="preserve">TLR5</t>
  </si>
  <si>
    <t xml:space="preserve">A_23_P75430</t>
  </si>
  <si>
    <t xml:space="preserve">C11orf75</t>
  </si>
  <si>
    <t xml:space="preserve">A_23_P31810</t>
  </si>
  <si>
    <t xml:space="preserve">CEBPD</t>
  </si>
  <si>
    <t xml:space="preserve">A_23_P369634</t>
  </si>
  <si>
    <t xml:space="preserve">C8orf73</t>
  </si>
  <si>
    <t xml:space="preserve">A_23_P202558</t>
  </si>
  <si>
    <t xml:space="preserve">ADAMTS14</t>
  </si>
  <si>
    <t xml:space="preserve">A_23_P216468</t>
  </si>
  <si>
    <t xml:space="preserve">SLC1A1</t>
  </si>
  <si>
    <t xml:space="preserve">A_32_P187009</t>
  </si>
  <si>
    <t xml:space="preserve">SERINC5</t>
  </si>
  <si>
    <t xml:space="preserve">A_24_P235429</t>
  </si>
  <si>
    <t xml:space="preserve">ABCA1</t>
  </si>
  <si>
    <t xml:space="preserve">A_23_P391479</t>
  </si>
  <si>
    <t xml:space="preserve">SRRM4</t>
  </si>
  <si>
    <t xml:space="preserve">A_24_P61753</t>
  </si>
  <si>
    <t xml:space="preserve">KIAA0664</t>
  </si>
  <si>
    <t xml:space="preserve">A_23_P112602</t>
  </si>
  <si>
    <t xml:space="preserve">TRIM62</t>
  </si>
  <si>
    <t xml:space="preserve">A_23_P120794</t>
  </si>
  <si>
    <t xml:space="preserve">SLC7A4</t>
  </si>
  <si>
    <t xml:space="preserve">A_24_P511877</t>
  </si>
  <si>
    <t xml:space="preserve">EMBP1</t>
  </si>
  <si>
    <t xml:space="preserve">A_24_P363745</t>
  </si>
  <si>
    <t xml:space="preserve">LRRC14</t>
  </si>
  <si>
    <t xml:space="preserve">A_23_P149975</t>
  </si>
  <si>
    <t xml:space="preserve">FAM107B</t>
  </si>
  <si>
    <t xml:space="preserve">A_23_P113634</t>
  </si>
  <si>
    <t xml:space="preserve">CBFB</t>
  </si>
  <si>
    <t xml:space="preserve">A_23_P79221</t>
  </si>
  <si>
    <t xml:space="preserve">ACVR1</t>
  </si>
  <si>
    <t xml:space="preserve">A_32_P104478</t>
  </si>
  <si>
    <t xml:space="preserve">FGD6</t>
  </si>
  <si>
    <t xml:space="preserve">A_23_P49338</t>
  </si>
  <si>
    <t xml:space="preserve">TNFRSF12A</t>
  </si>
  <si>
    <t xml:space="preserve">A_23_P140207</t>
  </si>
  <si>
    <t xml:space="preserve">PCK2</t>
  </si>
  <si>
    <t xml:space="preserve">A_23_P62932</t>
  </si>
  <si>
    <t xml:space="preserve">ATP1B1</t>
  </si>
  <si>
    <t xml:space="preserve">A_23_P207319</t>
  </si>
  <si>
    <t xml:space="preserve">MAP3K14</t>
  </si>
  <si>
    <t xml:space="preserve">A_24_P29723</t>
  </si>
  <si>
    <t xml:space="preserve">POR</t>
  </si>
  <si>
    <t xml:space="preserve">A_32_P95852</t>
  </si>
  <si>
    <t xml:space="preserve">GRAMD2</t>
  </si>
  <si>
    <t xml:space="preserve">A_24_P263036</t>
  </si>
  <si>
    <t xml:space="preserve">ALDH4A1</t>
  </si>
  <si>
    <t xml:space="preserve">A_23_P151267</t>
  </si>
  <si>
    <t xml:space="preserve">LIMA1</t>
  </si>
  <si>
    <t xml:space="preserve">A_23_P502710</t>
  </si>
  <si>
    <t xml:space="preserve">GAS2L1</t>
  </si>
  <si>
    <t xml:space="preserve">A_24_P119702</t>
  </si>
  <si>
    <t xml:space="preserve">GPR98</t>
  </si>
  <si>
    <t xml:space="preserve">A_32_P197489</t>
  </si>
  <si>
    <t xml:space="preserve">KLF13</t>
  </si>
  <si>
    <t xml:space="preserve">A_24_P102091</t>
  </si>
  <si>
    <t xml:space="preserve">ZDHHC21</t>
  </si>
  <si>
    <t xml:space="preserve">A_23_P253395</t>
  </si>
  <si>
    <t xml:space="preserve">UNC13B</t>
  </si>
  <si>
    <t xml:space="preserve">A_23_P66319</t>
  </si>
  <si>
    <t xml:space="preserve">BCAR1</t>
  </si>
  <si>
    <t xml:space="preserve">A_23_P215913</t>
  </si>
  <si>
    <t xml:space="preserve">CLU</t>
  </si>
  <si>
    <t xml:space="preserve">A_24_P79617</t>
  </si>
  <si>
    <t xml:space="preserve">KIAA0040</t>
  </si>
  <si>
    <t xml:space="preserve">A_23_P423695</t>
  </si>
  <si>
    <t xml:space="preserve">MXD4</t>
  </si>
  <si>
    <t xml:space="preserve">A_23_P98402</t>
  </si>
  <si>
    <t xml:space="preserve">SIDT2</t>
  </si>
  <si>
    <t xml:space="preserve">A_23_P15357</t>
  </si>
  <si>
    <t xml:space="preserve">LGALS3BP</t>
  </si>
  <si>
    <t xml:space="preserve">A_23_P144054</t>
  </si>
  <si>
    <t xml:space="preserve">PRKCD</t>
  </si>
  <si>
    <t xml:space="preserve">A_23_P66487</t>
  </si>
  <si>
    <t xml:space="preserve">SMARCD2</t>
  </si>
  <si>
    <t xml:space="preserve">A_23_P361405</t>
  </si>
  <si>
    <t xml:space="preserve">HYAL3</t>
  </si>
  <si>
    <t xml:space="preserve">A_32_P359110</t>
  </si>
  <si>
    <t xml:space="preserve">KLHL17</t>
  </si>
  <si>
    <t xml:space="preserve">A_23_P67391</t>
  </si>
  <si>
    <t xml:space="preserve">KPTN</t>
  </si>
  <si>
    <t xml:space="preserve">A_23_P42189</t>
  </si>
  <si>
    <t xml:space="preserve">SLC17A1</t>
  </si>
  <si>
    <t xml:space="preserve">A_24_P126873</t>
  </si>
  <si>
    <t xml:space="preserve">SUPT6H</t>
  </si>
  <si>
    <t xml:space="preserve">A_23_P160466</t>
  </si>
  <si>
    <t xml:space="preserve">SLC19A2</t>
  </si>
  <si>
    <t xml:space="preserve">A_24_P24263</t>
  </si>
  <si>
    <t xml:space="preserve">PDLIM5</t>
  </si>
  <si>
    <t xml:space="preserve">A_24_P85888</t>
  </si>
  <si>
    <t xml:space="preserve">SCN3A</t>
  </si>
  <si>
    <t xml:space="preserve">A_23_P339818</t>
  </si>
  <si>
    <t xml:space="preserve">ARRDC4</t>
  </si>
  <si>
    <t xml:space="preserve">A_23_P161171</t>
  </si>
  <si>
    <t xml:space="preserve">ASAH2</t>
  </si>
  <si>
    <t xml:space="preserve">A_23_P373584</t>
  </si>
  <si>
    <t xml:space="preserve">SGCZ</t>
  </si>
  <si>
    <t xml:space="preserve">A_23_P308763</t>
  </si>
  <si>
    <t xml:space="preserve">FARP1</t>
  </si>
  <si>
    <t xml:space="preserve">A_24_P18105</t>
  </si>
  <si>
    <t xml:space="preserve">ASPH</t>
  </si>
  <si>
    <t xml:space="preserve">A_23_P60259</t>
  </si>
  <si>
    <t xml:space="preserve">TMEM38B</t>
  </si>
  <si>
    <t xml:space="preserve">A_23_P110122</t>
  </si>
  <si>
    <t xml:space="preserve">CCNG2</t>
  </si>
  <si>
    <t xml:space="preserve">A_32_P121085</t>
  </si>
  <si>
    <t xml:space="preserve">DOK3</t>
  </si>
  <si>
    <t xml:space="preserve">A_23_P110571</t>
  </si>
  <si>
    <t xml:space="preserve">MAST4</t>
  </si>
  <si>
    <t xml:space="preserve">A_23_P96285</t>
  </si>
  <si>
    <t xml:space="preserve">REEP1</t>
  </si>
  <si>
    <t xml:space="preserve">A_23_P23625</t>
  </si>
  <si>
    <t xml:space="preserve">ACAP3</t>
  </si>
  <si>
    <t xml:space="preserve">A_23_P88880</t>
  </si>
  <si>
    <t xml:space="preserve">ZNF423</t>
  </si>
  <si>
    <t xml:space="preserve">A_23_P104362</t>
  </si>
  <si>
    <t xml:space="preserve">ECHS1</t>
  </si>
  <si>
    <t xml:space="preserve">A_23_P40817</t>
  </si>
  <si>
    <t xml:space="preserve">HPS3</t>
  </si>
  <si>
    <t xml:space="preserve">A_23_P30075</t>
  </si>
  <si>
    <t xml:space="preserve">ATP8A1</t>
  </si>
  <si>
    <t xml:space="preserve">A_23_P139825</t>
  </si>
  <si>
    <t xml:space="preserve">YAF2</t>
  </si>
  <si>
    <t xml:space="preserve">A_24_P32151</t>
  </si>
  <si>
    <t xml:space="preserve">FAM101B</t>
  </si>
  <si>
    <t xml:space="preserve">A_24_P137434</t>
  </si>
  <si>
    <t xml:space="preserve">DCBLD2</t>
  </si>
  <si>
    <t xml:space="preserve">A_23_P20316</t>
  </si>
  <si>
    <t xml:space="preserve">CA3</t>
  </si>
  <si>
    <t xml:space="preserve">A_23_P67127</t>
  </si>
  <si>
    <t xml:space="preserve">TMEM145</t>
  </si>
  <si>
    <t xml:space="preserve">A_23_P360769</t>
  </si>
  <si>
    <t xml:space="preserve">MAN2A1</t>
  </si>
  <si>
    <t xml:space="preserve">A_23_P87769</t>
  </si>
  <si>
    <t xml:space="preserve">C12orf48</t>
  </si>
  <si>
    <t xml:space="preserve">A_23_P206441</t>
  </si>
  <si>
    <t xml:space="preserve">FANCA</t>
  </si>
  <si>
    <t xml:space="preserve">A_23_P160618</t>
  </si>
  <si>
    <t xml:space="preserve">SH2D2A</t>
  </si>
  <si>
    <t xml:space="preserve">A_23_P153562</t>
  </si>
  <si>
    <t xml:space="preserve">C5AR1</t>
  </si>
  <si>
    <t xml:space="preserve">A_24_P290481</t>
  </si>
  <si>
    <t xml:space="preserve">EZR</t>
  </si>
  <si>
    <t xml:space="preserve">A_24_P753476</t>
  </si>
  <si>
    <t xml:space="preserve">LOC340508</t>
  </si>
  <si>
    <t xml:space="preserve">A_24_P275199</t>
  </si>
  <si>
    <t xml:space="preserve">KCNC1</t>
  </si>
  <si>
    <t xml:space="preserve">A_24_P942600</t>
  </si>
  <si>
    <t xml:space="preserve">WNK2</t>
  </si>
  <si>
    <t xml:space="preserve">A_23_P77971</t>
  </si>
  <si>
    <t xml:space="preserve">ITGA2B</t>
  </si>
  <si>
    <t xml:space="preserve">A_23_P52101</t>
  </si>
  <si>
    <t xml:space="preserve">CYB5R1</t>
  </si>
  <si>
    <t xml:space="preserve">A_32_P123168</t>
  </si>
  <si>
    <t xml:space="preserve">MYO9A</t>
  </si>
  <si>
    <t xml:space="preserve">A_32_P135348</t>
  </si>
  <si>
    <t xml:space="preserve">TANC1</t>
  </si>
  <si>
    <t xml:space="preserve">A_23_P352358</t>
  </si>
  <si>
    <t xml:space="preserve">KIAA2013</t>
  </si>
  <si>
    <t xml:space="preserve">A_24_P923654</t>
  </si>
  <si>
    <t xml:space="preserve">TMX4</t>
  </si>
  <si>
    <t xml:space="preserve">A_24_P706340</t>
  </si>
  <si>
    <t xml:space="preserve">FAM155A</t>
  </si>
  <si>
    <t xml:space="preserve">A_24_P116805</t>
  </si>
  <si>
    <t xml:space="preserve">STAT3</t>
  </si>
  <si>
    <t xml:space="preserve">A_23_P402313</t>
  </si>
  <si>
    <t xml:space="preserve">FLJ35424</t>
  </si>
  <si>
    <t xml:space="preserve">A_23_P426835</t>
  </si>
  <si>
    <t xml:space="preserve">LOC729652</t>
  </si>
  <si>
    <t xml:space="preserve">A_24_P354954</t>
  </si>
  <si>
    <t xml:space="preserve">CCDC126</t>
  </si>
  <si>
    <t xml:space="preserve">A_23_P207445</t>
  </si>
  <si>
    <t xml:space="preserve">MAP2K6</t>
  </si>
  <si>
    <t xml:space="preserve">A_32_P161447</t>
  </si>
  <si>
    <t xml:space="preserve">SPPL2B</t>
  </si>
  <si>
    <t xml:space="preserve">A_23_P37375</t>
  </si>
  <si>
    <t xml:space="preserve">RPS6KA5</t>
  </si>
  <si>
    <t xml:space="preserve">A_23_P211659</t>
  </si>
  <si>
    <t xml:space="preserve">CERK</t>
  </si>
  <si>
    <t xml:space="preserve">A_23_P60296</t>
  </si>
  <si>
    <t xml:space="preserve">OSTF1</t>
  </si>
  <si>
    <t xml:space="preserve">A_23_P156550</t>
  </si>
  <si>
    <t xml:space="preserve">TREML1</t>
  </si>
  <si>
    <t xml:space="preserve">A_24_P228550</t>
  </si>
  <si>
    <t xml:space="preserve">TUBB1</t>
  </si>
  <si>
    <t xml:space="preserve">A_24_P137376</t>
  </si>
  <si>
    <t xml:space="preserve">ATP2C1</t>
  </si>
  <si>
    <t xml:space="preserve">A_23_P313623</t>
  </si>
  <si>
    <t xml:space="preserve">COBL</t>
  </si>
  <si>
    <t xml:space="preserve">A_23_P43296</t>
  </si>
  <si>
    <t xml:space="preserve">FBXL6</t>
  </si>
  <si>
    <t xml:space="preserve">A_32_P47754</t>
  </si>
  <si>
    <t xml:space="preserve">SLC2A14</t>
  </si>
  <si>
    <t xml:space="preserve">A_23_P212675</t>
  </si>
  <si>
    <t xml:space="preserve">NME9</t>
  </si>
  <si>
    <t xml:space="preserve">A_24_P221634</t>
  </si>
  <si>
    <t xml:space="preserve">NSF</t>
  </si>
  <si>
    <t xml:space="preserve">A_32_P18440</t>
  </si>
  <si>
    <t xml:space="preserve">ARID5B</t>
  </si>
  <si>
    <t xml:space="preserve">A_23_P52410</t>
  </si>
  <si>
    <t xml:space="preserve">RTKN2</t>
  </si>
  <si>
    <t xml:space="preserve">A_23_P32558</t>
  </si>
  <si>
    <t xml:space="preserve">WDR5</t>
  </si>
  <si>
    <t xml:space="preserve">A_32_P141969</t>
  </si>
  <si>
    <t xml:space="preserve">NTRK3</t>
  </si>
  <si>
    <t xml:space="preserve">A_23_P166775</t>
  </si>
  <si>
    <t xml:space="preserve">IL17RC</t>
  </si>
  <si>
    <t xml:space="preserve">A_23_P100499</t>
  </si>
  <si>
    <t xml:space="preserve">ROGDI</t>
  </si>
  <si>
    <t xml:space="preserve">A_24_P406814</t>
  </si>
  <si>
    <t xml:space="preserve">FAM53B</t>
  </si>
  <si>
    <t xml:space="preserve">A_23_P7253</t>
  </si>
  <si>
    <t xml:space="preserve">LARP1B</t>
  </si>
  <si>
    <t xml:space="preserve">A_23_P391607</t>
  </si>
  <si>
    <t xml:space="preserve">ARRDC1</t>
  </si>
  <si>
    <t xml:space="preserve">A_23_P378526</t>
  </si>
  <si>
    <t xml:space="preserve">RTEL1</t>
  </si>
  <si>
    <t xml:space="preserve">A_23_P96008</t>
  </si>
  <si>
    <t xml:space="preserve">MALT1</t>
  </si>
  <si>
    <t xml:space="preserve">A_32_P69368</t>
  </si>
  <si>
    <t xml:space="preserve">ID2</t>
  </si>
  <si>
    <t xml:space="preserve">A_23_P216278</t>
  </si>
  <si>
    <t xml:space="preserve">ASAP1</t>
  </si>
  <si>
    <t xml:space="preserve">A_23_P105856</t>
  </si>
  <si>
    <t xml:space="preserve">SLC46A3</t>
  </si>
  <si>
    <t xml:space="preserve">A_23_P2967</t>
  </si>
  <si>
    <t xml:space="preserve">AP1G2</t>
  </si>
  <si>
    <t xml:space="preserve">A_23_P134109</t>
  </si>
  <si>
    <t xml:space="preserve">EPB41L2</t>
  </si>
  <si>
    <t xml:space="preserve">A_23_P401904</t>
  </si>
  <si>
    <t xml:space="preserve">PHF19</t>
  </si>
  <si>
    <t xml:space="preserve">A_23_P34031</t>
  </si>
  <si>
    <t xml:space="preserve">XAGE2B</t>
  </si>
  <si>
    <t xml:space="preserve">A_23_P12526</t>
  </si>
  <si>
    <t xml:space="preserve">TP53BP2</t>
  </si>
  <si>
    <t xml:space="preserve">A_32_P137382</t>
  </si>
  <si>
    <t xml:space="preserve">PDE7A</t>
  </si>
  <si>
    <t xml:space="preserve">A_23_P160481</t>
  </si>
  <si>
    <t xml:space="preserve">DCAF6</t>
  </si>
  <si>
    <t xml:space="preserve">A_32_P228699</t>
  </si>
  <si>
    <t xml:space="preserve">PRDM10</t>
  </si>
  <si>
    <t xml:space="preserve">A_24_P347418</t>
  </si>
  <si>
    <t xml:space="preserve">LRCH1</t>
  </si>
  <si>
    <t xml:space="preserve">A_32_P128391</t>
  </si>
  <si>
    <t xml:space="preserve">LOC728431</t>
  </si>
  <si>
    <t xml:space="preserve">A_23_P133694</t>
  </si>
  <si>
    <t xml:space="preserve">SLC29A1</t>
  </si>
  <si>
    <t xml:space="preserve">A_23_P206041</t>
  </si>
  <si>
    <t xml:space="preserve">MAN2A2</t>
  </si>
  <si>
    <t xml:space="preserve">A_23_P98369</t>
  </si>
  <si>
    <t xml:space="preserve">GRIA4</t>
  </si>
  <si>
    <t xml:space="preserve">A_23_P41734</t>
  </si>
  <si>
    <t xml:space="preserve">RNF130</t>
  </si>
  <si>
    <t xml:space="preserve">A_32_P841049</t>
  </si>
  <si>
    <t xml:space="preserve">HDAC9</t>
  </si>
  <si>
    <t xml:space="preserve">A_24_P228717</t>
  </si>
  <si>
    <t xml:space="preserve">RAC2</t>
  </si>
  <si>
    <t xml:space="preserve">A_23_P501319</t>
  </si>
  <si>
    <t xml:space="preserve">ASB4</t>
  </si>
  <si>
    <t xml:space="preserve">A_32_P77933</t>
  </si>
  <si>
    <t xml:space="preserve">LOC727849</t>
  </si>
  <si>
    <t xml:space="preserve">A_23_P41267</t>
  </si>
  <si>
    <t xml:space="preserve">LOC401127</t>
  </si>
  <si>
    <t xml:space="preserve">A_24_P50208</t>
  </si>
  <si>
    <t xml:space="preserve">MAML3</t>
  </si>
  <si>
    <t xml:space="preserve">A_23_P205607</t>
  </si>
  <si>
    <t xml:space="preserve">C14orf101</t>
  </si>
  <si>
    <t xml:space="preserve">A_23_P90762</t>
  </si>
  <si>
    <t xml:space="preserve">STK39</t>
  </si>
  <si>
    <t xml:space="preserve">A_23_P50942</t>
  </si>
  <si>
    <t xml:space="preserve">RAB3GAP1</t>
  </si>
  <si>
    <t xml:space="preserve">A_23_P213620</t>
  </si>
  <si>
    <t xml:space="preserve">PPP2R2B</t>
  </si>
  <si>
    <t xml:space="preserve">A_23_P320478</t>
  </si>
  <si>
    <t xml:space="preserve">AGSK1</t>
  </si>
  <si>
    <t xml:space="preserve">A_23_P255444</t>
  </si>
  <si>
    <t xml:space="preserve">DAPP1</t>
  </si>
  <si>
    <t xml:space="preserve">A_23_P250294</t>
  </si>
  <si>
    <t xml:space="preserve">ABHD5</t>
  </si>
  <si>
    <t xml:space="preserve">A_23_P335239</t>
  </si>
  <si>
    <t xml:space="preserve">GAB1</t>
  </si>
  <si>
    <t xml:space="preserve">A_23_P99303</t>
  </si>
  <si>
    <t xml:space="preserve">SPATS2</t>
  </si>
  <si>
    <t xml:space="preserve">A_23_P91900</t>
  </si>
  <si>
    <t xml:space="preserve">SMC4</t>
  </si>
  <si>
    <t xml:space="preserve">A_23_P394154</t>
  </si>
  <si>
    <t xml:space="preserve">PDE8A</t>
  </si>
  <si>
    <t xml:space="preserve">A_23_P157715</t>
  </si>
  <si>
    <t xml:space="preserve">PPP1R16A</t>
  </si>
  <si>
    <t xml:space="preserve">A_23_P400078</t>
  </si>
  <si>
    <t xml:space="preserve">MTHFR</t>
  </si>
  <si>
    <t xml:space="preserve">A_23_P380881</t>
  </si>
  <si>
    <t xml:space="preserve">ANKRD13B</t>
  </si>
  <si>
    <t xml:space="preserve">A_24_P133671</t>
  </si>
  <si>
    <t xml:space="preserve">ZNF276</t>
  </si>
  <si>
    <t xml:space="preserve">A_23_P211326</t>
  </si>
  <si>
    <t xml:space="preserve">CECR2</t>
  </si>
  <si>
    <t xml:space="preserve">A_23_P6546</t>
  </si>
  <si>
    <t xml:space="preserve">TUBGCP6</t>
  </si>
  <si>
    <t xml:space="preserve">A_23_P4036</t>
  </si>
  <si>
    <t xml:space="preserve">TEX2</t>
  </si>
  <si>
    <t xml:space="preserve">A_23_P212781</t>
  </si>
  <si>
    <t xml:space="preserve">A_23_P390704</t>
  </si>
  <si>
    <t xml:space="preserve">STK38</t>
  </si>
  <si>
    <t xml:space="preserve">A_23_P354805</t>
  </si>
  <si>
    <t xml:space="preserve">KLF12</t>
  </si>
  <si>
    <t xml:space="preserve">A_23_P133227</t>
  </si>
  <si>
    <t xml:space="preserve">HARS</t>
  </si>
  <si>
    <t xml:space="preserve">A_23_P64161</t>
  </si>
  <si>
    <t xml:space="preserve">ANGPTL5</t>
  </si>
  <si>
    <t xml:space="preserve">A_24_P20996</t>
  </si>
  <si>
    <t xml:space="preserve">STXBP5</t>
  </si>
  <si>
    <t xml:space="preserve">A_23_P203751</t>
  </si>
  <si>
    <t xml:space="preserve">TMEM135</t>
  </si>
  <si>
    <t xml:space="preserve">A_23_P8513</t>
  </si>
  <si>
    <t xml:space="preserve">SNX10</t>
  </si>
  <si>
    <t xml:space="preserve">A_23_P206103</t>
  </si>
  <si>
    <t xml:space="preserve">ULK3</t>
  </si>
  <si>
    <t xml:space="preserve">A_24_P829541</t>
  </si>
  <si>
    <t xml:space="preserve">LOC285074</t>
  </si>
  <si>
    <t xml:space="preserve">A_23_P218646</t>
  </si>
  <si>
    <t xml:space="preserve">TNFRSF6B</t>
  </si>
  <si>
    <t xml:space="preserve">A_24_P913056</t>
  </si>
  <si>
    <t xml:space="preserve">PLEC</t>
  </si>
  <si>
    <t xml:space="preserve">A_24_P133822</t>
  </si>
  <si>
    <t xml:space="preserve">ELAC2</t>
  </si>
  <si>
    <t xml:space="preserve">A_23_P48470</t>
  </si>
  <si>
    <t xml:space="preserve">XRCC3</t>
  </si>
  <si>
    <t xml:space="preserve">A_23_P19004</t>
  </si>
  <si>
    <t xml:space="preserve">BRD9</t>
  </si>
  <si>
    <t xml:space="preserve">A_23_P77381</t>
  </si>
  <si>
    <t xml:space="preserve">DOK4</t>
  </si>
  <si>
    <t xml:space="preserve">A_23_P214766</t>
  </si>
  <si>
    <t xml:space="preserve">HIVEP2</t>
  </si>
  <si>
    <t xml:space="preserve">A_23_P200493</t>
  </si>
  <si>
    <t xml:space="preserve">LBR</t>
  </si>
  <si>
    <t xml:space="preserve">A_24_P226076</t>
  </si>
  <si>
    <t xml:space="preserve">METAP1</t>
  </si>
  <si>
    <t xml:space="preserve">A_23_P85682</t>
  </si>
  <si>
    <t xml:space="preserve">NFIA</t>
  </si>
  <si>
    <t xml:space="preserve">A_23_P38735</t>
  </si>
  <si>
    <t xml:space="preserve">CDH19</t>
  </si>
  <si>
    <t xml:space="preserve">A_23_P73992</t>
  </si>
  <si>
    <t xml:space="preserve">USP24</t>
  </si>
  <si>
    <t xml:space="preserve">A_23_P149892</t>
  </si>
  <si>
    <t xml:space="preserve">CSGALNACT2</t>
  </si>
  <si>
    <t xml:space="preserve">A_24_P356373</t>
  </si>
  <si>
    <t xml:space="preserve">HAGHL</t>
  </si>
  <si>
    <t xml:space="preserve">A_23_P117797</t>
  </si>
  <si>
    <t xml:space="preserve">CLN6</t>
  </si>
  <si>
    <t xml:space="preserve">A_23_P58763</t>
  </si>
  <si>
    <t xml:space="preserve">PELO</t>
  </si>
  <si>
    <t xml:space="preserve">A_23_P103996</t>
  </si>
  <si>
    <t xml:space="preserve">GCLM</t>
  </si>
  <si>
    <t xml:space="preserve">A_23_P171388</t>
  </si>
  <si>
    <t xml:space="preserve">TMSB4Y</t>
  </si>
  <si>
    <t xml:space="preserve">A_32_P203013</t>
  </si>
  <si>
    <t xml:space="preserve">RPS10P7</t>
  </si>
  <si>
    <t xml:space="preserve">A_23_P64121</t>
  </si>
  <si>
    <t xml:space="preserve">C11orf41</t>
  </si>
  <si>
    <t xml:space="preserve">A_23_P41166</t>
  </si>
  <si>
    <t xml:space="preserve">B3GALNT1</t>
  </si>
  <si>
    <t xml:space="preserve">A_32_P95973</t>
  </si>
  <si>
    <t xml:space="preserve">RIMKLA</t>
  </si>
  <si>
    <t xml:space="preserve">A_23_P422115</t>
  </si>
  <si>
    <t xml:space="preserve">C9orf116</t>
  </si>
  <si>
    <t xml:space="preserve">A_24_P918436</t>
  </si>
  <si>
    <t xml:space="preserve">CSNK1E</t>
  </si>
  <si>
    <t xml:space="preserve">A_32_P117026</t>
  </si>
  <si>
    <t xml:space="preserve">LOC729970</t>
  </si>
  <si>
    <t xml:space="preserve">A_23_P45345</t>
  </si>
  <si>
    <t xml:space="preserve">HTATSF1</t>
  </si>
  <si>
    <t xml:space="preserve">A_24_P117620</t>
  </si>
  <si>
    <t xml:space="preserve">CAMK2N1</t>
  </si>
  <si>
    <t xml:space="preserve">A_23_P131747</t>
  </si>
  <si>
    <t xml:space="preserve">KIDINS220</t>
  </si>
  <si>
    <t xml:space="preserve">A_32_P146659</t>
  </si>
  <si>
    <t xml:space="preserve">LOC401431</t>
  </si>
  <si>
    <t xml:space="preserve">A_23_P169934</t>
  </si>
  <si>
    <t xml:space="preserve">RILPL1</t>
  </si>
  <si>
    <t xml:space="preserve">A_24_P778836</t>
  </si>
  <si>
    <t xml:space="preserve">RSL1D1</t>
  </si>
  <si>
    <t xml:space="preserve">A_23_P141715</t>
  </si>
  <si>
    <t xml:space="preserve">C18orf10</t>
  </si>
  <si>
    <t xml:space="preserve">A_24_P357869</t>
  </si>
  <si>
    <t xml:space="preserve">SRGAP2P1</t>
  </si>
  <si>
    <t xml:space="preserve">A_24_P678743</t>
  </si>
  <si>
    <t xml:space="preserve">KIAA1671</t>
  </si>
  <si>
    <t xml:space="preserve">A_32_P31101</t>
  </si>
  <si>
    <t xml:space="preserve">ZNF169</t>
  </si>
  <si>
    <t xml:space="preserve">A_23_P81094</t>
  </si>
  <si>
    <t xml:space="preserve">SLC9B2</t>
  </si>
  <si>
    <t xml:space="preserve">A_24_P373174</t>
  </si>
  <si>
    <t xml:space="preserve">RAB27A</t>
  </si>
  <si>
    <t xml:space="preserve">A_32_P72110</t>
  </si>
  <si>
    <t xml:space="preserve">PVR</t>
  </si>
  <si>
    <t xml:space="preserve">A_24_P341292</t>
  </si>
  <si>
    <t xml:space="preserve">ZNF665</t>
  </si>
  <si>
    <t xml:space="preserve">A_23_P164814</t>
  </si>
  <si>
    <t xml:space="preserve">C19orf57</t>
  </si>
  <si>
    <t xml:space="preserve">A_24_P337334</t>
  </si>
  <si>
    <t xml:space="preserve">DCTD</t>
  </si>
  <si>
    <t xml:space="preserve">A_24_P346101</t>
  </si>
  <si>
    <t xml:space="preserve">PRELID2</t>
  </si>
  <si>
    <t xml:space="preserve">A_24_P645914</t>
  </si>
  <si>
    <t xml:space="preserve">EFNA5</t>
  </si>
  <si>
    <t xml:space="preserve">A_24_P131222</t>
  </si>
  <si>
    <t xml:space="preserve">ATP13A2</t>
  </si>
  <si>
    <t xml:space="preserve">A_23_P50786</t>
  </si>
  <si>
    <t xml:space="preserve">CLIP3</t>
  </si>
  <si>
    <t xml:space="preserve">A_24_P37300</t>
  </si>
  <si>
    <t xml:space="preserve">ADAM23</t>
  </si>
  <si>
    <t xml:space="preserve">A_24_P15906</t>
  </si>
  <si>
    <t xml:space="preserve">LOC100652974</t>
  </si>
  <si>
    <t xml:space="preserve">A_23_P106162</t>
  </si>
  <si>
    <t xml:space="preserve">MIS18BP1</t>
  </si>
  <si>
    <t xml:space="preserve">A_23_P344194</t>
  </si>
  <si>
    <t xml:space="preserve">C12orf68</t>
  </si>
  <si>
    <t xml:space="preserve">A_23_P3946</t>
  </si>
  <si>
    <t xml:space="preserve">NT5M</t>
  </si>
  <si>
    <t xml:space="preserve">A_23_P374250</t>
  </si>
  <si>
    <t xml:space="preserve">DPY19L2</t>
  </si>
  <si>
    <t xml:space="preserve">A_23_P416434</t>
  </si>
  <si>
    <t xml:space="preserve">PHF15</t>
  </si>
  <si>
    <t xml:space="preserve">A_23_P169007</t>
  </si>
  <si>
    <t xml:space="preserve">NPM2</t>
  </si>
  <si>
    <t xml:space="preserve">A_24_P3804</t>
  </si>
  <si>
    <t xml:space="preserve">C6orf26</t>
  </si>
  <si>
    <t xml:space="preserve">A_23_P145541</t>
  </si>
  <si>
    <t xml:space="preserve">FIG4</t>
  </si>
  <si>
    <t xml:space="preserve">A_23_P37399</t>
  </si>
  <si>
    <t xml:space="preserve">ITPK1</t>
  </si>
  <si>
    <t xml:space="preserve">A_24_P239731</t>
  </si>
  <si>
    <t xml:space="preserve">B4GALT5</t>
  </si>
  <si>
    <t xml:space="preserve">A_23_P115919</t>
  </si>
  <si>
    <t xml:space="preserve">PHYH</t>
  </si>
  <si>
    <t xml:space="preserve">A_24_P555473</t>
  </si>
  <si>
    <t xml:space="preserve">A_23_P98953</t>
  </si>
  <si>
    <t xml:space="preserve">SLC15A4</t>
  </si>
  <si>
    <t xml:space="preserve">A_23_P392654</t>
  </si>
  <si>
    <t xml:space="preserve">SPHKAP</t>
  </si>
  <si>
    <t xml:space="preserve">A_32_P112881</t>
  </si>
  <si>
    <t xml:space="preserve">SNX12</t>
  </si>
  <si>
    <t xml:space="preserve">A_24_P412617</t>
  </si>
  <si>
    <t xml:space="preserve">UBE2Q2</t>
  </si>
  <si>
    <t xml:space="preserve">A_24_P410510</t>
  </si>
  <si>
    <t xml:space="preserve">LOC100129115</t>
  </si>
  <si>
    <t xml:space="preserve">A_23_P134566</t>
  </si>
  <si>
    <t xml:space="preserve">OR2A7</t>
  </si>
  <si>
    <t xml:space="preserve">A_32_P194025</t>
  </si>
  <si>
    <t xml:space="preserve">FAM104B</t>
  </si>
  <si>
    <t xml:space="preserve">A_32_P24857</t>
  </si>
  <si>
    <t xml:space="preserve">APBA1</t>
  </si>
  <si>
    <t xml:space="preserve">A_23_P51039</t>
  </si>
  <si>
    <t xml:space="preserve">INHA</t>
  </si>
  <si>
    <t xml:space="preserve">A_23_P117163</t>
  </si>
  <si>
    <t xml:space="preserve">RCBTB1</t>
  </si>
  <si>
    <t xml:space="preserve">A_32_P133884</t>
  </si>
  <si>
    <t xml:space="preserve">TUSC1</t>
  </si>
  <si>
    <t xml:space="preserve">A_23_P369328</t>
  </si>
  <si>
    <t xml:space="preserve">C10orf35</t>
  </si>
  <si>
    <t xml:space="preserve">A_24_P857404</t>
  </si>
  <si>
    <t xml:space="preserve">MEX3A</t>
  </si>
  <si>
    <t xml:space="preserve">A_23_P209200</t>
  </si>
  <si>
    <t xml:space="preserve">CCNE1</t>
  </si>
  <si>
    <t xml:space="preserve">A_32_P165611</t>
  </si>
  <si>
    <t xml:space="preserve">KIF13B</t>
  </si>
  <si>
    <t xml:space="preserve">A_23_P144816</t>
  </si>
  <si>
    <t xml:space="preserve">VDAC1</t>
  </si>
  <si>
    <t xml:space="preserve">A_24_P100351</t>
  </si>
  <si>
    <t xml:space="preserve">GNL3L</t>
  </si>
  <si>
    <t xml:space="preserve">A_23_P12303</t>
  </si>
  <si>
    <t xml:space="preserve">AGBL4</t>
  </si>
  <si>
    <t xml:space="preserve">A_24_P30194</t>
  </si>
  <si>
    <t xml:space="preserve">IFIT5</t>
  </si>
  <si>
    <t xml:space="preserve">A_24_P15043</t>
  </si>
  <si>
    <t xml:space="preserve">KLHL18</t>
  </si>
  <si>
    <t xml:space="preserve">A_23_P156049</t>
  </si>
  <si>
    <t xml:space="preserve">HEXB</t>
  </si>
  <si>
    <t xml:space="preserve">A_23_P22682</t>
  </si>
  <si>
    <t xml:space="preserve">ARMCX1</t>
  </si>
  <si>
    <t xml:space="preserve">A_23_P47691</t>
  </si>
  <si>
    <t xml:space="preserve">TRIM21</t>
  </si>
  <si>
    <t xml:space="preserve">A_32_P79434</t>
  </si>
  <si>
    <t xml:space="preserve">PTPRN2</t>
  </si>
  <si>
    <t xml:space="preserve">A_23_P393531</t>
  </si>
  <si>
    <t xml:space="preserve">INPP4A</t>
  </si>
  <si>
    <t xml:space="preserve">A_24_P31627</t>
  </si>
  <si>
    <t xml:space="preserve">KCNB1</t>
  </si>
  <si>
    <t xml:space="preserve">A_23_P62959</t>
  </si>
  <si>
    <t xml:space="preserve">PHLDA3</t>
  </si>
  <si>
    <t xml:space="preserve">A_24_P185709</t>
  </si>
  <si>
    <t xml:space="preserve">EPB41L1</t>
  </si>
  <si>
    <t xml:space="preserve">A_24_P921321</t>
  </si>
  <si>
    <t xml:space="preserve">PTPRJ</t>
  </si>
  <si>
    <t xml:space="preserve">A_23_P117928</t>
  </si>
  <si>
    <t xml:space="preserve">BAHD1</t>
  </si>
  <si>
    <t xml:space="preserve">A_24_P823708</t>
  </si>
  <si>
    <t xml:space="preserve">LOC728855</t>
  </si>
  <si>
    <t xml:space="preserve">A_32_P103669</t>
  </si>
  <si>
    <t xml:space="preserve">GOLGA6C</t>
  </si>
  <si>
    <t xml:space="preserve">A_23_P207089</t>
  </si>
  <si>
    <t xml:space="preserve">SHBG</t>
  </si>
  <si>
    <t xml:space="preserve">A_24_P923102</t>
  </si>
  <si>
    <t xml:space="preserve">PHOSPHO2-KLHL23</t>
  </si>
  <si>
    <t xml:space="preserve">A_23_P417144</t>
  </si>
  <si>
    <t xml:space="preserve">RAI1</t>
  </si>
  <si>
    <t xml:space="preserve">A_23_P57667</t>
  </si>
  <si>
    <t xml:space="preserve">PLXNA1</t>
  </si>
  <si>
    <t xml:space="preserve">A_24_P555170</t>
  </si>
  <si>
    <t xml:space="preserve">LOC100505679</t>
  </si>
  <si>
    <t xml:space="preserve">A_23_P362183</t>
  </si>
  <si>
    <t xml:space="preserve">ANKS6</t>
  </si>
  <si>
    <t xml:space="preserve">A_23_P150281</t>
  </si>
  <si>
    <t xml:space="preserve">TP53I11</t>
  </si>
  <si>
    <t xml:space="preserve">A_32_P212471</t>
  </si>
  <si>
    <t xml:space="preserve">RIIAD1</t>
  </si>
  <si>
    <t xml:space="preserve">A_24_P93967</t>
  </si>
  <si>
    <t xml:space="preserve">FMR1</t>
  </si>
  <si>
    <t xml:space="preserve">A_32_P59116</t>
  </si>
  <si>
    <t xml:space="preserve">GOLGA8F</t>
  </si>
  <si>
    <t xml:space="preserve">A_23_P62999</t>
  </si>
  <si>
    <t xml:space="preserve">EXTL1</t>
  </si>
  <si>
    <t xml:space="preserve">A_24_P378987</t>
  </si>
  <si>
    <t xml:space="preserve">DHRSX</t>
  </si>
  <si>
    <t xml:space="preserve">A_23_P54576</t>
  </si>
  <si>
    <t xml:space="preserve">KIFC3</t>
  </si>
  <si>
    <t xml:space="preserve">A_23_P32414</t>
  </si>
  <si>
    <t xml:space="preserve">MST4</t>
  </si>
  <si>
    <t xml:space="preserve">A_24_P931744</t>
  </si>
  <si>
    <t xml:space="preserve">STBD1</t>
  </si>
  <si>
    <t xml:space="preserve">A_32_P337442</t>
  </si>
  <si>
    <t xml:space="preserve">C10orf67</t>
  </si>
  <si>
    <t xml:space="preserve">A_23_P208636</t>
  </si>
  <si>
    <t xml:space="preserve">SHANK1</t>
  </si>
  <si>
    <t xml:space="preserve">A_32_P85273</t>
  </si>
  <si>
    <t xml:space="preserve">GOLGA8A</t>
  </si>
  <si>
    <t xml:space="preserve">A_23_P143935</t>
  </si>
  <si>
    <t xml:space="preserve">PIGZ</t>
  </si>
  <si>
    <t xml:space="preserve">A_23_P317657</t>
  </si>
  <si>
    <t xml:space="preserve">DDX3X</t>
  </si>
  <si>
    <t xml:space="preserve">A_23_P97365</t>
  </si>
  <si>
    <t xml:space="preserve">LRRC8D</t>
  </si>
  <si>
    <t xml:space="preserve">A_24_P143138</t>
  </si>
  <si>
    <t xml:space="preserve">FGD1</t>
  </si>
  <si>
    <t xml:space="preserve">A_23_P90722</t>
  </si>
  <si>
    <t xml:space="preserve">PTPRN</t>
  </si>
  <si>
    <t xml:space="preserve">A_23_P433063</t>
  </si>
  <si>
    <t xml:space="preserve">ATCAY</t>
  </si>
  <si>
    <t xml:space="preserve">A_32_P15512</t>
  </si>
  <si>
    <t xml:space="preserve">C1orf194</t>
  </si>
  <si>
    <t xml:space="preserve">A_23_P15402</t>
  </si>
  <si>
    <t xml:space="preserve">SAT2</t>
  </si>
  <si>
    <t xml:space="preserve">A_24_P892612</t>
  </si>
  <si>
    <t xml:space="preserve">LOC100128164</t>
  </si>
  <si>
    <t xml:space="preserve">A_24_P690811</t>
  </si>
  <si>
    <t xml:space="preserve">ASPDH</t>
  </si>
  <si>
    <t xml:space="preserve">A_24_P902052</t>
  </si>
  <si>
    <t xml:space="preserve">SNHG13</t>
  </si>
  <si>
    <t xml:space="preserve">A_32_P147678</t>
  </si>
  <si>
    <t xml:space="preserve">MAP3K9</t>
  </si>
  <si>
    <t xml:space="preserve">A_24_P83118</t>
  </si>
  <si>
    <t xml:space="preserve">DUSP18</t>
  </si>
  <si>
    <t xml:space="preserve">A_23_P41487</t>
  </si>
  <si>
    <t xml:space="preserve">TBC1D9</t>
  </si>
  <si>
    <t xml:space="preserve">A_32_P75094</t>
  </si>
  <si>
    <t xml:space="preserve">AIFM2</t>
  </si>
  <si>
    <t xml:space="preserve">A_32_P86739</t>
  </si>
  <si>
    <t xml:space="preserve">C10orf114</t>
  </si>
  <si>
    <t xml:space="preserve">A_23_P39647</t>
  </si>
  <si>
    <t xml:space="preserve">SLC4A3</t>
  </si>
  <si>
    <t xml:space="preserve">A_23_P415006</t>
  </si>
  <si>
    <t xml:space="preserve">RAB11FIP5</t>
  </si>
  <si>
    <t xml:space="preserve">A_23_P258483</t>
  </si>
  <si>
    <t xml:space="preserve">ANKRD55</t>
  </si>
  <si>
    <t xml:space="preserve">A_23_P165408</t>
  </si>
  <si>
    <t xml:space="preserve">KLHL23</t>
  </si>
  <si>
    <t xml:space="preserve">A_23_P76658</t>
  </si>
  <si>
    <t xml:space="preserve">N4BP2L1</t>
  </si>
  <si>
    <t xml:space="preserve">A_24_P944756</t>
  </si>
  <si>
    <t xml:space="preserve">NECAB1</t>
  </si>
  <si>
    <t xml:space="preserve">A_24_P306034</t>
  </si>
  <si>
    <t xml:space="preserve">ANKDD1A</t>
  </si>
  <si>
    <t xml:space="preserve">A_24_P115967</t>
  </si>
  <si>
    <t xml:space="preserve">DAGLA</t>
  </si>
  <si>
    <t xml:space="preserve">A_23_P69791</t>
  </si>
  <si>
    <t xml:space="preserve">AP1AR</t>
  </si>
  <si>
    <t xml:space="preserve">A_24_P12521</t>
  </si>
  <si>
    <t xml:space="preserve">C7orf31</t>
  </si>
  <si>
    <t xml:space="preserve">A_23_P11160</t>
  </si>
  <si>
    <t xml:space="preserve">MAP7D3</t>
  </si>
  <si>
    <t xml:space="preserve">A_23_P118633</t>
  </si>
  <si>
    <t xml:space="preserve">SPATA20</t>
  </si>
  <si>
    <t xml:space="preserve">A_24_P462899</t>
  </si>
  <si>
    <t xml:space="preserve">CENPW</t>
  </si>
  <si>
    <t xml:space="preserve">A_23_P88576</t>
  </si>
  <si>
    <t xml:space="preserve">UNC13C</t>
  </si>
  <si>
    <t xml:space="preserve">A_23_P371266</t>
  </si>
  <si>
    <t xml:space="preserve">DNM3</t>
  </si>
  <si>
    <t xml:space="preserve">A_32_P201773</t>
  </si>
  <si>
    <t xml:space="preserve">AMMECR1</t>
  </si>
  <si>
    <t xml:space="preserve">A_23_P356717</t>
  </si>
  <si>
    <t xml:space="preserve">ANKS1B</t>
  </si>
  <si>
    <t xml:space="preserve">A_32_P34881</t>
  </si>
  <si>
    <t xml:space="preserve">LOC100505971</t>
  </si>
  <si>
    <t xml:space="preserve">A_23_P102950</t>
  </si>
  <si>
    <t xml:space="preserve">RSPH1</t>
  </si>
  <si>
    <t xml:space="preserve">A_32_P85591</t>
  </si>
  <si>
    <t xml:space="preserve">H2BFXP</t>
  </si>
  <si>
    <t xml:space="preserve">A_24_P73109</t>
  </si>
  <si>
    <t xml:space="preserve">GLB1L2</t>
  </si>
  <si>
    <t xml:space="preserve">A_23_P5936</t>
  </si>
  <si>
    <t xml:space="preserve">KIAA0889</t>
  </si>
  <si>
    <t xml:space="preserve">A_23_P350689</t>
  </si>
  <si>
    <t xml:space="preserve">ZDHHC23</t>
  </si>
  <si>
    <t xml:space="preserve">A_23_P35414</t>
  </si>
  <si>
    <t xml:space="preserve">PPP1R3C</t>
  </si>
  <si>
    <t xml:space="preserve">A_23_P110151</t>
  </si>
  <si>
    <t xml:space="preserve">ARHGAP24</t>
  </si>
  <si>
    <t xml:space="preserve">A_23_P142878</t>
  </si>
  <si>
    <t xml:space="preserve">ATOH8</t>
  </si>
  <si>
    <t xml:space="preserve">A_23_P155835</t>
  </si>
  <si>
    <t xml:space="preserve">CYP2U1</t>
  </si>
  <si>
    <t xml:space="preserve">A_23_P166</t>
  </si>
  <si>
    <t xml:space="preserve">MOB3C</t>
  </si>
  <si>
    <t xml:space="preserve">A_23_P137751</t>
  </si>
  <si>
    <t xml:space="preserve">FAM46C</t>
  </si>
  <si>
    <t xml:space="preserve">A_32_P100439</t>
  </si>
  <si>
    <t xml:space="preserve">C7orf41</t>
  </si>
  <si>
    <t xml:space="preserve">A_24_P401185</t>
  </si>
  <si>
    <t xml:space="preserve">CCDC158</t>
  </si>
  <si>
    <t xml:space="preserve">A_24_P268685</t>
  </si>
  <si>
    <t xml:space="preserve">SLC6A1</t>
  </si>
  <si>
    <t xml:space="preserve">A_23_P348146</t>
  </si>
  <si>
    <t xml:space="preserve">SLAIN1</t>
  </si>
  <si>
    <t xml:space="preserve">A_23_P335695</t>
  </si>
  <si>
    <t xml:space="preserve">OBSL1</t>
  </si>
  <si>
    <t xml:space="preserve">A_23_P137097</t>
  </si>
  <si>
    <t xml:space="preserve">SLC16A2</t>
  </si>
  <si>
    <t xml:space="preserve">A_32_P119569</t>
  </si>
  <si>
    <t xml:space="preserve">GOLGA8E</t>
  </si>
  <si>
    <t xml:space="preserve">A_23_P78518</t>
  </si>
  <si>
    <t xml:space="preserve">CEACAM19</t>
  </si>
  <si>
    <t xml:space="preserve">A_23_P34827</t>
  </si>
  <si>
    <t xml:space="preserve">HCN3</t>
  </si>
  <si>
    <t xml:space="preserve">A_23_P371865</t>
  </si>
  <si>
    <t xml:space="preserve">CDYL2</t>
  </si>
  <si>
    <t xml:space="preserve">A_23_P132226</t>
  </si>
  <si>
    <t xml:space="preserve">TPST2</t>
  </si>
  <si>
    <t xml:space="preserve">A_23_P256487</t>
  </si>
  <si>
    <t xml:space="preserve">CD274</t>
  </si>
  <si>
    <t xml:space="preserve">A_23_P116602</t>
  </si>
  <si>
    <t xml:space="preserve">USP35</t>
  </si>
  <si>
    <t xml:space="preserve">A_23_P23346</t>
  </si>
  <si>
    <t xml:space="preserve">MLLT11</t>
  </si>
  <si>
    <t xml:space="preserve">A_23_P85703</t>
  </si>
  <si>
    <t xml:space="preserve">SOX13</t>
  </si>
  <si>
    <t xml:space="preserve">A_32_P27535</t>
  </si>
  <si>
    <t xml:space="preserve">C17orf72</t>
  </si>
  <si>
    <t xml:space="preserve">A_23_P409489</t>
  </si>
  <si>
    <t xml:space="preserve">DNTT</t>
  </si>
  <si>
    <t xml:space="preserve">A_23_P308150</t>
  </si>
  <si>
    <t xml:space="preserve">FAM123B</t>
  </si>
  <si>
    <t xml:space="preserve">A_32_P116840</t>
  </si>
  <si>
    <t xml:space="preserve">CTAGE5</t>
  </si>
  <si>
    <t xml:space="preserve">A_24_P157698</t>
  </si>
  <si>
    <t xml:space="preserve">RELL2</t>
  </si>
  <si>
    <t xml:space="preserve">A_23_P345445</t>
  </si>
  <si>
    <t xml:space="preserve">LGALS8-AS1</t>
  </si>
  <si>
    <t xml:space="preserve">A_32_P133526</t>
  </si>
  <si>
    <t xml:space="preserve">FAM49B</t>
  </si>
  <si>
    <t xml:space="preserve">A_23_P28772</t>
  </si>
  <si>
    <t xml:space="preserve">DBNDD2</t>
  </si>
  <si>
    <t xml:space="preserve">A_23_P108280</t>
  </si>
  <si>
    <t xml:space="preserve">CYP4F12</t>
  </si>
  <si>
    <t xml:space="preserve">A_23_P357724</t>
  </si>
  <si>
    <t xml:space="preserve">KCNK3</t>
  </si>
  <si>
    <t xml:space="preserve">A_23_P87461</t>
  </si>
  <si>
    <t xml:space="preserve">B4GALNT1</t>
  </si>
  <si>
    <t xml:space="preserve">A_23_P93938</t>
  </si>
  <si>
    <t xml:space="preserve">NACAD</t>
  </si>
  <si>
    <t xml:space="preserve">A_24_P392496</t>
  </si>
  <si>
    <t xml:space="preserve">LOC100133920</t>
  </si>
  <si>
    <t xml:space="preserve">A_24_P102880</t>
  </si>
  <si>
    <t xml:space="preserve">NAV1</t>
  </si>
  <si>
    <t xml:space="preserve">A_24_P18834</t>
  </si>
  <si>
    <t xml:space="preserve">ACSM2A</t>
  </si>
  <si>
    <t xml:space="preserve">A_24_P410797</t>
  </si>
  <si>
    <t xml:space="preserve">KALRN</t>
  </si>
  <si>
    <t xml:space="preserve">A_24_P506816</t>
  </si>
  <si>
    <t xml:space="preserve">OR2A20P</t>
  </si>
  <si>
    <t xml:space="preserve">A_32_P136269</t>
  </si>
  <si>
    <t xml:space="preserve">NSUN7</t>
  </si>
  <si>
    <t xml:space="preserve">A_23_P51699</t>
  </si>
  <si>
    <t xml:space="preserve">ARHGEF2</t>
  </si>
  <si>
    <t xml:space="preserve">A_23_P74391</t>
  </si>
  <si>
    <t xml:space="preserve">OPN3</t>
  </si>
  <si>
    <t xml:space="preserve">A_23_P360804</t>
  </si>
  <si>
    <t xml:space="preserve">CPNE5</t>
  </si>
  <si>
    <t xml:space="preserve">A_23_P126159</t>
  </si>
  <si>
    <t xml:space="preserve">HPCA</t>
  </si>
  <si>
    <t xml:space="preserve">A_24_P37264</t>
  </si>
  <si>
    <t xml:space="preserve">RNF144A</t>
  </si>
  <si>
    <t xml:space="preserve">A_23_P6746</t>
  </si>
  <si>
    <t xml:space="preserve">IQSEC1</t>
  </si>
  <si>
    <t xml:space="preserve">A_32_P846696</t>
  </si>
  <si>
    <t xml:space="preserve">LOC349196</t>
  </si>
  <si>
    <t xml:space="preserve">A_24_P475349</t>
  </si>
  <si>
    <t xml:space="preserve">RAB6B</t>
  </si>
  <si>
    <t xml:space="preserve">A_23_P171296</t>
  </si>
  <si>
    <t xml:space="preserve">MPP1</t>
  </si>
  <si>
    <t xml:space="preserve">A_32_P197053</t>
  </si>
  <si>
    <t xml:space="preserve">LOC100287482</t>
  </si>
  <si>
    <t xml:space="preserve">A_32_P67526</t>
  </si>
  <si>
    <t xml:space="preserve">PCDP1</t>
  </si>
  <si>
    <t xml:space="preserve">A_23_P126167</t>
  </si>
  <si>
    <t xml:space="preserve">KCNN3</t>
  </si>
  <si>
    <t xml:space="preserve">A_24_P389218</t>
  </si>
  <si>
    <t xml:space="preserve">ARHGEF5</t>
  </si>
  <si>
    <t xml:space="preserve">A_24_P276073</t>
  </si>
  <si>
    <t xml:space="preserve">MGC10814</t>
  </si>
  <si>
    <t xml:space="preserve">A_23_P347623</t>
  </si>
  <si>
    <t xml:space="preserve">ERO1LB</t>
  </si>
  <si>
    <t xml:space="preserve">A_23_P105957</t>
  </si>
  <si>
    <t xml:space="preserve">ACTN1</t>
  </si>
  <si>
    <t xml:space="preserve">A_23_P121564</t>
  </si>
  <si>
    <t xml:space="preserve">GUCY1B3</t>
  </si>
  <si>
    <t xml:space="preserve">A_24_P67946</t>
  </si>
  <si>
    <t xml:space="preserve">NUDT4</t>
  </si>
  <si>
    <t xml:space="preserve">A_23_P425332</t>
  </si>
  <si>
    <t xml:space="preserve">PPP4R4</t>
  </si>
  <si>
    <t xml:space="preserve">A_23_P156185</t>
  </si>
  <si>
    <t xml:space="preserve">SHROOM1</t>
  </si>
  <si>
    <t xml:space="preserve">A_23_P158277</t>
  </si>
  <si>
    <t xml:space="preserve">TMCO4</t>
  </si>
  <si>
    <t xml:space="preserve">A_23_P60166</t>
  </si>
  <si>
    <t xml:space="preserve">DEPTOR</t>
  </si>
  <si>
    <t xml:space="preserve">A_24_P376483</t>
  </si>
  <si>
    <t xml:space="preserve">HLA-A</t>
  </si>
  <si>
    <t xml:space="preserve">A_23_P152462</t>
  </si>
  <si>
    <t xml:space="preserve">STX1B</t>
  </si>
  <si>
    <t xml:space="preserve">A_23_P128375</t>
  </si>
  <si>
    <t xml:space="preserve">C12orf34</t>
  </si>
  <si>
    <t xml:space="preserve">A_32_P41919</t>
  </si>
  <si>
    <t xml:space="preserve">FAM181B</t>
  </si>
  <si>
    <t xml:space="preserve">A_23_P202658</t>
  </si>
  <si>
    <t xml:space="preserve">GSTP1</t>
  </si>
  <si>
    <t xml:space="preserve">A_23_P98571</t>
  </si>
  <si>
    <t xml:space="preserve">PPP1R32</t>
  </si>
  <si>
    <t xml:space="preserve">A_23_P121945</t>
  </si>
  <si>
    <t xml:space="preserve">SNCB</t>
  </si>
  <si>
    <t xml:space="preserve">A_23_P157109</t>
  </si>
  <si>
    <t xml:space="preserve">ADCYAP1R1</t>
  </si>
  <si>
    <t xml:space="preserve">A_24_P341538</t>
  </si>
  <si>
    <t xml:space="preserve">USP51</t>
  </si>
  <si>
    <t xml:space="preserve">A_23_P112982</t>
  </si>
  <si>
    <t xml:space="preserve">SVOP</t>
  </si>
  <si>
    <t xml:space="preserve">A_32_P30649</t>
  </si>
  <si>
    <t xml:space="preserve">ETV5</t>
  </si>
  <si>
    <t xml:space="preserve">A_24_P36890</t>
  </si>
  <si>
    <t xml:space="preserve">RAP1GAP</t>
  </si>
  <si>
    <t xml:space="preserve">A_24_P129536</t>
  </si>
  <si>
    <t xml:space="preserve">MUSK</t>
  </si>
  <si>
    <t xml:space="preserve">A_23_P135722</t>
  </si>
  <si>
    <t xml:space="preserve">BTC</t>
  </si>
  <si>
    <t xml:space="preserve">A_23_P160433</t>
  </si>
  <si>
    <t xml:space="preserve">C1orf115</t>
  </si>
  <si>
    <t xml:space="preserve">A_24_P595717</t>
  </si>
  <si>
    <t xml:space="preserve">FAM179A</t>
  </si>
  <si>
    <t xml:space="preserve">A_32_P203786</t>
  </si>
  <si>
    <t xml:space="preserve">FAM7A1</t>
  </si>
  <si>
    <t xml:space="preserve">A_32_P144599</t>
  </si>
  <si>
    <t xml:space="preserve">MACC1</t>
  </si>
  <si>
    <t xml:space="preserve">A_32_P4985</t>
  </si>
  <si>
    <t xml:space="preserve">CAMTA1</t>
  </si>
  <si>
    <t xml:space="preserve">A_24_P941353</t>
  </si>
  <si>
    <t xml:space="preserve">PCYT1B</t>
  </si>
  <si>
    <t xml:space="preserve">A_23_P159539</t>
  </si>
  <si>
    <t xml:space="preserve">ASMTL</t>
  </si>
  <si>
    <t xml:space="preserve">A_23_P21207</t>
  </si>
  <si>
    <t xml:space="preserve">UBA7</t>
  </si>
  <si>
    <t xml:space="preserve">A_24_P150023</t>
  </si>
  <si>
    <t xml:space="preserve">KCNA4</t>
  </si>
  <si>
    <t xml:space="preserve">A_32_P86623</t>
  </si>
  <si>
    <t xml:space="preserve">ZBED1</t>
  </si>
  <si>
    <t xml:space="preserve">A_23_P38190</t>
  </si>
  <si>
    <t xml:space="preserve">ORMDL3</t>
  </si>
  <si>
    <t xml:space="preserve">A_24_P340286</t>
  </si>
  <si>
    <t xml:space="preserve">CHADL</t>
  </si>
  <si>
    <t xml:space="preserve">A_23_P333228</t>
  </si>
  <si>
    <t xml:space="preserve">A_23_P120504</t>
  </si>
  <si>
    <t xml:space="preserve">C20orf46</t>
  </si>
  <si>
    <t xml:space="preserve">A_32_P162250</t>
  </si>
  <si>
    <t xml:space="preserve">ARHGAP18</t>
  </si>
  <si>
    <t xml:space="preserve">A_23_P414842</t>
  </si>
  <si>
    <t xml:space="preserve">CRYGB</t>
  </si>
  <si>
    <t xml:space="preserve">A_24_P588897</t>
  </si>
  <si>
    <t xml:space="preserve">SLCO3A1</t>
  </si>
  <si>
    <t xml:space="preserve">A_23_P70670</t>
  </si>
  <si>
    <t xml:space="preserve">CD83</t>
  </si>
  <si>
    <t xml:space="preserve">A_23_P124084</t>
  </si>
  <si>
    <t xml:space="preserve">LOXL1</t>
  </si>
  <si>
    <t xml:space="preserve">A_32_P234145</t>
  </si>
  <si>
    <t xml:space="preserve">SHC4</t>
  </si>
  <si>
    <t xml:space="preserve">A_23_P53193</t>
  </si>
  <si>
    <t xml:space="preserve">SYTL2</t>
  </si>
  <si>
    <t xml:space="preserve">A_23_P66454</t>
  </si>
  <si>
    <t xml:space="preserve">GSDMB</t>
  </si>
  <si>
    <t xml:space="preserve">A_23_P84892</t>
  </si>
  <si>
    <t xml:space="preserve">PNMA6A</t>
  </si>
  <si>
    <t xml:space="preserve">A_23_P62115</t>
  </si>
  <si>
    <t xml:space="preserve">TIMP1</t>
  </si>
  <si>
    <t xml:space="preserve">A_23_P351757</t>
  </si>
  <si>
    <t xml:space="preserve">PLCD3</t>
  </si>
  <si>
    <t xml:space="preserve">A_32_P16931</t>
  </si>
  <si>
    <t xml:space="preserve">LOC100507475</t>
  </si>
  <si>
    <t xml:space="preserve">A_24_P341985</t>
  </si>
  <si>
    <t xml:space="preserve">BCO2</t>
  </si>
  <si>
    <t xml:space="preserve">A_23_P86242</t>
  </si>
  <si>
    <t xml:space="preserve">SLC30A10</t>
  </si>
  <si>
    <t xml:space="preserve">A_24_P143492</t>
  </si>
  <si>
    <t xml:space="preserve">BCAS4</t>
  </si>
  <si>
    <t xml:space="preserve">A_23_P136573</t>
  </si>
  <si>
    <t xml:space="preserve">ST3GAL5</t>
  </si>
  <si>
    <t xml:space="preserve">A_23_P401361</t>
  </si>
  <si>
    <t xml:space="preserve">PITPNM2</t>
  </si>
  <si>
    <t xml:space="preserve">A_23_P56494</t>
  </si>
  <si>
    <t xml:space="preserve">SLC38A11</t>
  </si>
  <si>
    <t xml:space="preserve">A_23_P213424</t>
  </si>
  <si>
    <t xml:space="preserve">ENC1</t>
  </si>
  <si>
    <t xml:space="preserve">A_23_P147805</t>
  </si>
  <si>
    <t xml:space="preserve">UPP1</t>
  </si>
  <si>
    <t xml:space="preserve">A_23_P107531</t>
  </si>
  <si>
    <t xml:space="preserve">LOXHD1</t>
  </si>
  <si>
    <t xml:space="preserve">A_23_P255331</t>
  </si>
  <si>
    <t xml:space="preserve">C4orf49</t>
  </si>
  <si>
    <t xml:space="preserve">A_23_P329962</t>
  </si>
  <si>
    <t xml:space="preserve">SUN3</t>
  </si>
  <si>
    <t xml:space="preserve">A_23_P202881</t>
  </si>
  <si>
    <t xml:space="preserve">FEZ1</t>
  </si>
  <si>
    <t xml:space="preserve">A_23_P109322</t>
  </si>
  <si>
    <t xml:space="preserve">PCP4</t>
  </si>
  <si>
    <t xml:space="preserve">A_24_P266131</t>
  </si>
  <si>
    <t xml:space="preserve">FSTL4</t>
  </si>
  <si>
    <t xml:space="preserve">A_23_P35830</t>
  </si>
  <si>
    <t xml:space="preserve">GAL3ST3</t>
  </si>
  <si>
    <t xml:space="preserve">A_24_P940006</t>
  </si>
  <si>
    <t xml:space="preserve">EFNB3</t>
  </si>
  <si>
    <t xml:space="preserve">A_23_P110430</t>
  </si>
  <si>
    <t xml:space="preserve">MSX1</t>
  </si>
  <si>
    <t xml:space="preserve">A_24_P208730</t>
  </si>
  <si>
    <t xml:space="preserve">CNTN4</t>
  </si>
  <si>
    <t xml:space="preserve">A_23_P50508</t>
  </si>
  <si>
    <t xml:space="preserve">PLA2G4C</t>
  </si>
  <si>
    <t xml:space="preserve">A_23_P160518</t>
  </si>
  <si>
    <t xml:space="preserve">TRIM45</t>
  </si>
  <si>
    <t xml:space="preserve">A_24_P697685</t>
  </si>
  <si>
    <t xml:space="preserve">ESYT3</t>
  </si>
  <si>
    <t xml:space="preserve">A_23_P107612</t>
  </si>
  <si>
    <t xml:space="preserve">RAB27B</t>
  </si>
  <si>
    <t xml:space="preserve">A_32_P46840</t>
  </si>
  <si>
    <t xml:space="preserve">LOC729680</t>
  </si>
  <si>
    <t xml:space="preserve">A_24_P391868</t>
  </si>
  <si>
    <t xml:space="preserve">CPLX2</t>
  </si>
  <si>
    <t xml:space="preserve">A_23_P417282</t>
  </si>
  <si>
    <t xml:space="preserve">IGF1R</t>
  </si>
  <si>
    <t xml:space="preserve">A_32_P214274</t>
  </si>
  <si>
    <t xml:space="preserve">KIF6</t>
  </si>
  <si>
    <t xml:space="preserve">A_32_P142702</t>
  </si>
  <si>
    <t xml:space="preserve">C22orf15</t>
  </si>
  <si>
    <t xml:space="preserve">A_32_P119830</t>
  </si>
  <si>
    <t xml:space="preserve">PEG3-AS1</t>
  </si>
  <si>
    <t xml:space="preserve">A_23_P66328</t>
  </si>
  <si>
    <t xml:space="preserve">ACSM2B</t>
  </si>
  <si>
    <t xml:space="preserve">A_23_P129169</t>
  </si>
  <si>
    <t xml:space="preserve">CYP11A1</t>
  </si>
  <si>
    <t xml:space="preserve">A_23_P5831</t>
  </si>
  <si>
    <t xml:space="preserve">HPCAL1</t>
  </si>
  <si>
    <t xml:space="preserve">A_32_P104432</t>
  </si>
  <si>
    <t xml:space="preserve">LINC00087</t>
  </si>
  <si>
    <t xml:space="preserve">A_23_P153372</t>
  </si>
  <si>
    <t xml:space="preserve">HSH2D</t>
  </si>
  <si>
    <t xml:space="preserve">A_23_P79259</t>
  </si>
  <si>
    <t xml:space="preserve">SH3BP4</t>
  </si>
  <si>
    <t xml:space="preserve">A_23_P147711</t>
  </si>
  <si>
    <t xml:space="preserve">NPR1</t>
  </si>
  <si>
    <t xml:space="preserve">A_23_P387000</t>
  </si>
  <si>
    <t xml:space="preserve">XKR6</t>
  </si>
  <si>
    <t xml:space="preserve">A_32_P40288</t>
  </si>
  <si>
    <t xml:space="preserve">TMEM200A</t>
  </si>
  <si>
    <t xml:space="preserve">A_24_P397107</t>
  </si>
  <si>
    <t xml:space="preserve">CDC25A</t>
  </si>
  <si>
    <t xml:space="preserve">A_24_P712350</t>
  </si>
  <si>
    <t xml:space="preserve">CHML</t>
  </si>
  <si>
    <t xml:space="preserve">A_23_P355377</t>
  </si>
  <si>
    <t xml:space="preserve">SLC12A5</t>
  </si>
  <si>
    <t xml:space="preserve">A_24_P245815</t>
  </si>
  <si>
    <t xml:space="preserve">ASPHD2</t>
  </si>
  <si>
    <t xml:space="preserve">A_23_P408376</t>
  </si>
  <si>
    <t xml:space="preserve">HSPA12A</t>
  </si>
  <si>
    <t xml:space="preserve">A_23_P143713</t>
  </si>
  <si>
    <t xml:space="preserve">APOBEC3G</t>
  </si>
  <si>
    <t xml:space="preserve">A_23_P401106</t>
  </si>
  <si>
    <t xml:space="preserve">PDE2A</t>
  </si>
  <si>
    <t xml:space="preserve">A_23_P167096</t>
  </si>
  <si>
    <t xml:space="preserve">VEGFC</t>
  </si>
  <si>
    <t xml:space="preserve">A_23_P322562</t>
  </si>
  <si>
    <t xml:space="preserve">NEURL</t>
  </si>
  <si>
    <t xml:space="preserve">A_23_P348063</t>
  </si>
  <si>
    <t xml:space="preserve">SYNGR1</t>
  </si>
  <si>
    <t xml:space="preserve">A_23_P78479</t>
  </si>
  <si>
    <t xml:space="preserve">ZIM2</t>
  </si>
  <si>
    <t xml:space="preserve">A_23_P121702</t>
  </si>
  <si>
    <t xml:space="preserve">OCIAD2</t>
  </si>
  <si>
    <t xml:space="preserve">A_23_P85008</t>
  </si>
  <si>
    <t xml:space="preserve">MAOB</t>
  </si>
  <si>
    <t xml:space="preserve">A_23_P126888</t>
  </si>
  <si>
    <t xml:space="preserve">KIF21B</t>
  </si>
  <si>
    <t xml:space="preserve">A_23_P160004</t>
  </si>
  <si>
    <t xml:space="preserve">UTY</t>
  </si>
  <si>
    <t xml:space="preserve">A_23_P147839</t>
  </si>
  <si>
    <t xml:space="preserve">EPHA5</t>
  </si>
  <si>
    <t xml:space="preserve">A_24_P389415</t>
  </si>
  <si>
    <t xml:space="preserve">PNMA2</t>
  </si>
  <si>
    <t xml:space="preserve">A_23_P422933</t>
  </si>
  <si>
    <t xml:space="preserve">ARHGAP20</t>
  </si>
  <si>
    <t xml:space="preserve">A_23_P357760</t>
  </si>
  <si>
    <t xml:space="preserve">ARSD</t>
  </si>
  <si>
    <t xml:space="preserve">A_23_P14508</t>
  </si>
  <si>
    <t xml:space="preserve">TTC9</t>
  </si>
  <si>
    <t xml:space="preserve">A_23_P14673</t>
  </si>
  <si>
    <t xml:space="preserve">IGDCC4</t>
  </si>
  <si>
    <t xml:space="preserve">A_23_P337270</t>
  </si>
  <si>
    <t xml:space="preserve">NEK10</t>
  </si>
  <si>
    <t xml:space="preserve">A_23_P61031</t>
  </si>
  <si>
    <t xml:space="preserve">ZBBX</t>
  </si>
  <si>
    <t xml:space="preserve">A_24_P235049</t>
  </si>
  <si>
    <t xml:space="preserve">MTHFD1L</t>
  </si>
  <si>
    <t xml:space="preserve">A_23_P407583</t>
  </si>
  <si>
    <t xml:space="preserve">PEG3</t>
  </si>
  <si>
    <t xml:space="preserve">A_23_P50710</t>
  </si>
  <si>
    <t xml:space="preserve">CYP4F2</t>
  </si>
  <si>
    <t xml:space="preserve">A_32_P115438</t>
  </si>
  <si>
    <t xml:space="preserve">LOC100128239</t>
  </si>
  <si>
    <t xml:space="preserve">A_23_P123172</t>
  </si>
  <si>
    <t xml:space="preserve">OR2A9P</t>
  </si>
  <si>
    <t xml:space="preserve">A_23_P390116</t>
  </si>
  <si>
    <t xml:space="preserve">SPATA13</t>
  </si>
  <si>
    <t xml:space="preserve">A_32_P180336</t>
  </si>
  <si>
    <t xml:space="preserve">C11orf92</t>
  </si>
  <si>
    <t xml:space="preserve">A_23_P140434</t>
  </si>
  <si>
    <t xml:space="preserve">MYO5C</t>
  </si>
  <si>
    <t xml:space="preserve">A_24_P418250</t>
  </si>
  <si>
    <t xml:space="preserve">LINC00086</t>
  </si>
  <si>
    <t xml:space="preserve">A_24_P28722</t>
  </si>
  <si>
    <t xml:space="preserve">RSAD2</t>
  </si>
  <si>
    <t xml:space="preserve">A_24_P66233</t>
  </si>
  <si>
    <t xml:space="preserve">TTTY14</t>
  </si>
  <si>
    <t xml:space="preserve">A_23_P327605</t>
  </si>
  <si>
    <t xml:space="preserve">GPR123</t>
  </si>
  <si>
    <t xml:space="preserve">A_23_P137226</t>
  </si>
  <si>
    <t xml:space="preserve">USP9Y</t>
  </si>
  <si>
    <t xml:space="preserve">A_23_P109122</t>
  </si>
  <si>
    <t xml:space="preserve">EBF4</t>
  </si>
  <si>
    <t xml:space="preserve">A_23_P70818</t>
  </si>
  <si>
    <t xml:space="preserve">SMO</t>
  </si>
  <si>
    <t xml:space="preserve">A_23_P352950</t>
  </si>
  <si>
    <t xml:space="preserve">PNMA5</t>
  </si>
  <si>
    <t xml:space="preserve">A_24_P391991</t>
  </si>
  <si>
    <t xml:space="preserve">FAM183B</t>
  </si>
  <si>
    <t xml:space="preserve">A_24_P57977</t>
  </si>
  <si>
    <t xml:space="preserve">SRCIN1</t>
  </si>
  <si>
    <t xml:space="preserve">A_24_P662636</t>
  </si>
  <si>
    <t xml:space="preserve">HCG23</t>
  </si>
  <si>
    <t xml:space="preserve">A_24_P7228</t>
  </si>
  <si>
    <t xml:space="preserve">C8orf56</t>
  </si>
  <si>
    <t xml:space="preserve">A_24_P57047</t>
  </si>
  <si>
    <t xml:space="preserve">DLL3</t>
  </si>
  <si>
    <t xml:space="preserve">A_24_P167654</t>
  </si>
  <si>
    <t xml:space="preserve">SLC8A3</t>
  </si>
  <si>
    <t xml:space="preserve">A_23_P309930</t>
  </si>
  <si>
    <t xml:space="preserve">AGBL1</t>
  </si>
  <si>
    <t xml:space="preserve">A_24_P224966</t>
  </si>
  <si>
    <t xml:space="preserve">CLCNKB</t>
  </si>
  <si>
    <t xml:space="preserve">A_23_P111860</t>
  </si>
  <si>
    <t xml:space="preserve">RADIL</t>
  </si>
  <si>
    <t xml:space="preserve">A_23_P46947</t>
  </si>
  <si>
    <t xml:space="preserve">CNNM1</t>
  </si>
  <si>
    <t xml:space="preserve">A_23_P383679</t>
  </si>
  <si>
    <t xml:space="preserve">HYDIN</t>
  </si>
  <si>
    <t xml:space="preserve">A_23_P201731</t>
  </si>
  <si>
    <t xml:space="preserve">TRAF5</t>
  </si>
  <si>
    <t xml:space="preserve">A_24_P701776</t>
  </si>
  <si>
    <t xml:space="preserve">ARHGEF35</t>
  </si>
  <si>
    <t xml:space="preserve">A_23_P29096</t>
  </si>
  <si>
    <t xml:space="preserve">PDE9A</t>
  </si>
  <si>
    <t xml:space="preserve">A_23_P58117</t>
  </si>
  <si>
    <t xml:space="preserve">SHROOM3</t>
  </si>
  <si>
    <t xml:space="preserve">A_24_P340066</t>
  </si>
  <si>
    <t xml:space="preserve">ELF4</t>
  </si>
  <si>
    <t xml:space="preserve">A_23_P76538</t>
  </si>
  <si>
    <t xml:space="preserve">TESC</t>
  </si>
  <si>
    <t xml:space="preserve">A_23_P419503</t>
  </si>
  <si>
    <t xml:space="preserve">LRRC4B</t>
  </si>
  <si>
    <t xml:space="preserve">A_23_P208779</t>
  </si>
  <si>
    <t xml:space="preserve">EPS8L1</t>
  </si>
  <si>
    <t xml:space="preserve">A_23_P102113</t>
  </si>
  <si>
    <t xml:space="preserve">WNT10A</t>
  </si>
  <si>
    <t xml:space="preserve">A_32_P178879</t>
  </si>
  <si>
    <t xml:space="preserve">WNK3</t>
  </si>
  <si>
    <t xml:space="preserve">A_23_P217135</t>
  </si>
  <si>
    <t xml:space="preserve">ZNF275</t>
  </si>
  <si>
    <t xml:space="preserve">A_23_P70785</t>
  </si>
  <si>
    <t xml:space="preserve">AIM1</t>
  </si>
  <si>
    <t xml:space="preserve">A_23_P158925</t>
  </si>
  <si>
    <t xml:space="preserve">GPR125</t>
  </si>
  <si>
    <t xml:space="preserve">A_24_P709844</t>
  </si>
  <si>
    <t xml:space="preserve">TPH1</t>
  </si>
  <si>
    <t xml:space="preserve">A_24_P246361</t>
  </si>
  <si>
    <t xml:space="preserve">IQGAP2</t>
  </si>
  <si>
    <t xml:space="preserve">A_23_P3602</t>
  </si>
  <si>
    <t xml:space="preserve">NUDT7</t>
  </si>
  <si>
    <t xml:space="preserve">A_23_P306211</t>
  </si>
  <si>
    <t xml:space="preserve">FAM84A</t>
  </si>
  <si>
    <t xml:space="preserve">A_32_P34003</t>
  </si>
  <si>
    <t xml:space="preserve">FIGN</t>
  </si>
  <si>
    <t xml:space="preserve">A_23_P217528</t>
  </si>
  <si>
    <t xml:space="preserve">KLF8</t>
  </si>
  <si>
    <t xml:space="preserve">A_23_P321501</t>
  </si>
  <si>
    <t xml:space="preserve">DHRS2</t>
  </si>
  <si>
    <t xml:space="preserve">A_24_P787897</t>
  </si>
  <si>
    <t xml:space="preserve">XYLT1</t>
  </si>
  <si>
    <t xml:space="preserve">A_23_P148475</t>
  </si>
  <si>
    <t xml:space="preserve">KIF4A</t>
  </si>
  <si>
    <t xml:space="preserve">A_23_P26697</t>
  </si>
  <si>
    <t xml:space="preserve">TRIM47</t>
  </si>
  <si>
    <t xml:space="preserve">A_24_P183664</t>
  </si>
  <si>
    <t xml:space="preserve">TRIL</t>
  </si>
  <si>
    <t xml:space="preserve">A_24_P400027</t>
  </si>
  <si>
    <t xml:space="preserve">FAM133A</t>
  </si>
  <si>
    <t xml:space="preserve">A_24_P246710</t>
  </si>
  <si>
    <t xml:space="preserve">CADPS2</t>
  </si>
  <si>
    <t xml:space="preserve">A_24_P131622</t>
  </si>
  <si>
    <t xml:space="preserve">FAM107A</t>
  </si>
  <si>
    <t xml:space="preserve">A_23_P17663</t>
  </si>
  <si>
    <t xml:space="preserve">MX1</t>
  </si>
  <si>
    <t xml:space="preserve">A_24_P247587</t>
  </si>
  <si>
    <t xml:space="preserve">FONG</t>
  </si>
  <si>
    <t xml:space="preserve">A_23_P32115</t>
  </si>
  <si>
    <t xml:space="preserve">LCN12</t>
  </si>
  <si>
    <t xml:space="preserve">A_23_P201138</t>
  </si>
  <si>
    <t xml:space="preserve">KCNA3</t>
  </si>
  <si>
    <t xml:space="preserve">A_23_P19778</t>
  </si>
  <si>
    <t xml:space="preserve">SLC13A4</t>
  </si>
  <si>
    <t xml:space="preserve">A_32_P163089</t>
  </si>
  <si>
    <t xml:space="preserve">C12orf75</t>
  </si>
  <si>
    <t xml:space="preserve">A_23_P209360</t>
  </si>
  <si>
    <t xml:space="preserve">KLHL29</t>
  </si>
  <si>
    <t xml:space="preserve">A_23_P57784</t>
  </si>
  <si>
    <t xml:space="preserve">CLDN1</t>
  </si>
  <si>
    <t xml:space="preserve">A_23_P379789</t>
  </si>
  <si>
    <t xml:space="preserve">ST8SIA5</t>
  </si>
  <si>
    <t xml:space="preserve">A_23_P53417</t>
  </si>
  <si>
    <t xml:space="preserve">PPP1R1A</t>
  </si>
  <si>
    <t xml:space="preserve">A_32_P82111</t>
  </si>
  <si>
    <t xml:space="preserve">LRFN2</t>
  </si>
  <si>
    <t xml:space="preserve">A_32_P81674</t>
  </si>
  <si>
    <t xml:space="preserve">LOC157627</t>
  </si>
  <si>
    <t xml:space="preserve">A_24_P595223</t>
  </si>
  <si>
    <t xml:space="preserve">MIAT</t>
  </si>
  <si>
    <t xml:space="preserve">A_23_P415652</t>
  </si>
  <si>
    <t xml:space="preserve">GALNT12</t>
  </si>
  <si>
    <t xml:space="preserve">A_23_P35277</t>
  </si>
  <si>
    <t xml:space="preserve">FAM5B</t>
  </si>
  <si>
    <t xml:space="preserve">A_23_P169319</t>
  </si>
  <si>
    <t xml:space="preserve">NXNL2</t>
  </si>
  <si>
    <t xml:space="preserve">A_23_P7402</t>
  </si>
  <si>
    <t xml:space="preserve">PDZD2</t>
  </si>
  <si>
    <t xml:space="preserve">A_23_P93524</t>
  </si>
  <si>
    <t xml:space="preserve">SAMD3</t>
  </si>
  <si>
    <t xml:space="preserve">A_23_P148879</t>
  </si>
  <si>
    <t xml:space="preserve">ATP1A2</t>
  </si>
  <si>
    <t xml:space="preserve">A_23_P27229</t>
  </si>
  <si>
    <t xml:space="preserve">MYO15A</t>
  </si>
  <si>
    <t xml:space="preserve">A_24_P403561</t>
  </si>
  <si>
    <t xml:space="preserve">LRP4</t>
  </si>
  <si>
    <t xml:space="preserve">A_23_P201248</t>
  </si>
  <si>
    <t xml:space="preserve">SLC26A9</t>
  </si>
  <si>
    <t xml:space="preserve">A_23_P140450</t>
  </si>
  <si>
    <t xml:space="preserve">SLC27A2</t>
  </si>
  <si>
    <t xml:space="preserve">A_32_P313405</t>
  </si>
  <si>
    <t xml:space="preserve">LAMA1</t>
  </si>
  <si>
    <t xml:space="preserve">A_23_P50517</t>
  </si>
  <si>
    <t xml:space="preserve">ZNF541</t>
  </si>
  <si>
    <t xml:space="preserve">A_23_P163567</t>
  </si>
  <si>
    <t xml:space="preserve">SMPD3</t>
  </si>
  <si>
    <t xml:space="preserve">A_23_P213893</t>
  </si>
  <si>
    <t xml:space="preserve">MEGF10</t>
  </si>
  <si>
    <t xml:space="preserve">A_24_P942743</t>
  </si>
  <si>
    <t xml:space="preserve">ZFY</t>
  </si>
  <si>
    <t xml:space="preserve">A_23_P160167</t>
  </si>
  <si>
    <t xml:space="preserve">TSPAN1</t>
  </si>
  <si>
    <t xml:space="preserve">A_23_P70719</t>
  </si>
  <si>
    <t xml:space="preserve">LAMA2</t>
  </si>
  <si>
    <t xml:space="preserve">A_23_P96658</t>
  </si>
  <si>
    <t xml:space="preserve">TXLNG2P</t>
  </si>
  <si>
    <t xml:space="preserve">A_24_P226755</t>
  </si>
  <si>
    <t xml:space="preserve">TOX</t>
  </si>
  <si>
    <t xml:space="preserve">A_23_P46025</t>
  </si>
  <si>
    <t xml:space="preserve">ETNK2</t>
  </si>
  <si>
    <t xml:space="preserve">A_23_P1575</t>
  </si>
  <si>
    <t xml:space="preserve">TRIM49</t>
  </si>
  <si>
    <t xml:space="preserve">A_23_P107116</t>
  </si>
  <si>
    <t xml:space="preserve">RNF112</t>
  </si>
  <si>
    <t xml:space="preserve">A_23_P334955</t>
  </si>
  <si>
    <t xml:space="preserve">FAM167A</t>
  </si>
  <si>
    <t xml:space="preserve">A_32_P217261</t>
  </si>
  <si>
    <t xml:space="preserve">LOC100509498</t>
  </si>
  <si>
    <t xml:space="preserve">A_23_P115064</t>
  </si>
  <si>
    <t xml:space="preserve">CRABP2</t>
  </si>
  <si>
    <t xml:space="preserve">A_23_P82651</t>
  </si>
  <si>
    <t xml:space="preserve">NPTX2</t>
  </si>
  <si>
    <t xml:space="preserve">A_23_P53198</t>
  </si>
  <si>
    <t xml:space="preserve">DGAT2</t>
  </si>
  <si>
    <t xml:space="preserve">A_23_P41227</t>
  </si>
  <si>
    <t xml:space="preserve">ALCAM</t>
  </si>
  <si>
    <t xml:space="preserve">A_24_P354689</t>
  </si>
  <si>
    <t xml:space="preserve">SPOCK1</t>
  </si>
  <si>
    <t xml:space="preserve">A_23_P340263</t>
  </si>
  <si>
    <t xml:space="preserve">RNF175</t>
  </si>
  <si>
    <t xml:space="preserve">A_32_P45009</t>
  </si>
  <si>
    <t xml:space="preserve">IDH1</t>
  </si>
  <si>
    <t xml:space="preserve">A_23_P154627</t>
  </si>
  <si>
    <t xml:space="preserve">TSHZ2</t>
  </si>
  <si>
    <t xml:space="preserve">A_23_P22723</t>
  </si>
  <si>
    <t xml:space="preserve">ATP2B3</t>
  </si>
  <si>
    <t xml:space="preserve">A_23_P385199</t>
  </si>
  <si>
    <t xml:space="preserve">EPHA10</t>
  </si>
  <si>
    <t xml:space="preserve">A_23_P1833</t>
  </si>
  <si>
    <t xml:space="preserve">B3GAT1</t>
  </si>
  <si>
    <t xml:space="preserve">A_24_P97825</t>
  </si>
  <si>
    <t xml:space="preserve">CCDC69</t>
  </si>
  <si>
    <t xml:space="preserve">A_23_P121441</t>
  </si>
  <si>
    <t xml:space="preserve">NLGN4Y</t>
  </si>
  <si>
    <t xml:space="preserve">A_24_P139665</t>
  </si>
  <si>
    <t xml:space="preserve">HPCAL4</t>
  </si>
  <si>
    <t xml:space="preserve">A_23_P315273</t>
  </si>
  <si>
    <t xml:space="preserve">MT3</t>
  </si>
  <si>
    <t xml:space="preserve">A_32_P111701</t>
  </si>
  <si>
    <t xml:space="preserve">GYG2</t>
  </si>
  <si>
    <t xml:space="preserve">A_23_P334883</t>
  </si>
  <si>
    <t xml:space="preserve">SHANK2</t>
  </si>
  <si>
    <t xml:space="preserve">A_23_P10172</t>
  </si>
  <si>
    <t xml:space="preserve">PRSS50</t>
  </si>
  <si>
    <t xml:space="preserve">A_23_P435407</t>
  </si>
  <si>
    <t xml:space="preserve">GPC4</t>
  </si>
  <si>
    <t xml:space="preserve">A_24_P307993</t>
  </si>
  <si>
    <t xml:space="preserve">LOC100509121</t>
  </si>
  <si>
    <t xml:space="preserve">A_24_P68183</t>
  </si>
  <si>
    <t xml:space="preserve">EGFEM1P</t>
  </si>
  <si>
    <t xml:space="preserve">A_23_P257387</t>
  </si>
  <si>
    <t xml:space="preserve">GLRA3</t>
  </si>
  <si>
    <t xml:space="preserve">A_23_P166109</t>
  </si>
  <si>
    <t xml:space="preserve">FLRT3</t>
  </si>
  <si>
    <t xml:space="preserve">A_23_P134663</t>
  </si>
  <si>
    <t xml:space="preserve">BAALC</t>
  </si>
  <si>
    <t xml:space="preserve">A_23_P10211</t>
  </si>
  <si>
    <t xml:space="preserve">SLC2A13</t>
  </si>
  <si>
    <t xml:space="preserve">A_23_P163697</t>
  </si>
  <si>
    <t xml:space="preserve">SYT17</t>
  </si>
  <si>
    <t xml:space="preserve">A_23_P206760</t>
  </si>
  <si>
    <t xml:space="preserve">HP</t>
  </si>
  <si>
    <t xml:space="preserve">A_24_P237511</t>
  </si>
  <si>
    <t xml:space="preserve">EIF1AY</t>
  </si>
  <si>
    <t xml:space="preserve">A_23_P421306</t>
  </si>
  <si>
    <t xml:space="preserve">SYT12</t>
  </si>
  <si>
    <t xml:space="preserve">A_23_P216915</t>
  </si>
  <si>
    <t xml:space="preserve">NR5A1</t>
  </si>
  <si>
    <t xml:space="preserve">A_23_P202532</t>
  </si>
  <si>
    <t xml:space="preserve">PTPN20B</t>
  </si>
  <si>
    <t xml:space="preserve">A_23_P106389</t>
  </si>
  <si>
    <t xml:space="preserve">SEMA7A</t>
  </si>
  <si>
    <t xml:space="preserve">A_23_P61406</t>
  </si>
  <si>
    <t xml:space="preserve">SHC3</t>
  </si>
  <si>
    <t xml:space="preserve">A_23_P301021</t>
  </si>
  <si>
    <t xml:space="preserve">ASTN1</t>
  </si>
  <si>
    <t xml:space="preserve">A_32_P67533</t>
  </si>
  <si>
    <t xml:space="preserve">L3MBTL3</t>
  </si>
  <si>
    <t xml:space="preserve">A_23_P82979</t>
  </si>
  <si>
    <t xml:space="preserve">LAMC3</t>
  </si>
  <si>
    <t xml:space="preserve">A_23_P22422</t>
  </si>
  <si>
    <t xml:space="preserve">PNMA3</t>
  </si>
  <si>
    <t xml:space="preserve">A_23_P57709</t>
  </si>
  <si>
    <t xml:space="preserve">PCOLCE2</t>
  </si>
  <si>
    <t xml:space="preserve">A_23_P29680</t>
  </si>
  <si>
    <t xml:space="preserve">CAMKV</t>
  </si>
  <si>
    <t xml:space="preserve">A_23_P116173</t>
  </si>
  <si>
    <t xml:space="preserve">C11orf93</t>
  </si>
  <si>
    <t xml:space="preserve">A_23_P48740</t>
  </si>
  <si>
    <t xml:space="preserve">DIO2</t>
  </si>
  <si>
    <t xml:space="preserve">A_23_P216118</t>
  </si>
  <si>
    <t xml:space="preserve">UNC5D</t>
  </si>
  <si>
    <t xml:space="preserve">A_23_P140797</t>
  </si>
  <si>
    <t xml:space="preserve">CDH8</t>
  </si>
  <si>
    <t xml:space="preserve">A_23_P52207</t>
  </si>
  <si>
    <t xml:space="preserve">BAMBI</t>
  </si>
  <si>
    <t xml:space="preserve">A_32_P10936</t>
  </si>
  <si>
    <t xml:space="preserve">CDH12</t>
  </si>
  <si>
    <t xml:space="preserve">A_23_P301304</t>
  </si>
  <si>
    <t xml:space="preserve">FGFR1</t>
  </si>
  <si>
    <t xml:space="preserve">A_23_P259251</t>
  </si>
  <si>
    <t xml:space="preserve">KCND2</t>
  </si>
  <si>
    <t xml:space="preserve">A_23_P109034</t>
  </si>
  <si>
    <t xml:space="preserve">SDC4</t>
  </si>
  <si>
    <t xml:space="preserve">A_23_P10980</t>
  </si>
  <si>
    <t xml:space="preserve">LPHN3</t>
  </si>
  <si>
    <t xml:space="preserve">A_32_P27046</t>
  </si>
  <si>
    <t xml:space="preserve">CHGA</t>
  </si>
  <si>
    <t xml:space="preserve">A_23_P8981</t>
  </si>
  <si>
    <t xml:space="preserve">STAR</t>
  </si>
  <si>
    <t xml:space="preserve">A_23_P52888</t>
  </si>
  <si>
    <t xml:space="preserve">MPPED2</t>
  </si>
  <si>
    <t xml:space="preserve">A_23_P400449</t>
  </si>
  <si>
    <t xml:space="preserve">VAT1L</t>
  </si>
  <si>
    <t xml:space="preserve">A_23_P314811</t>
  </si>
  <si>
    <t xml:space="preserve">SLC10A4</t>
  </si>
  <si>
    <t xml:space="preserve">A_23_P73848</t>
  </si>
  <si>
    <t xml:space="preserve">NCRNA00185</t>
  </si>
  <si>
    <t xml:space="preserve">A_23_P137238</t>
  </si>
  <si>
    <t xml:space="preserve">KDM5D</t>
  </si>
  <si>
    <t xml:space="preserve">A_23_P110052</t>
  </si>
  <si>
    <t xml:space="preserve">FOXL2</t>
  </si>
  <si>
    <t xml:space="preserve">A_24_P224116</t>
  </si>
  <si>
    <t xml:space="preserve">PLA2G1B</t>
  </si>
  <si>
    <t xml:space="preserve">A_32_P42705</t>
  </si>
  <si>
    <t xml:space="preserve">LOC100144602</t>
  </si>
  <si>
    <t xml:space="preserve">A_23_P217498</t>
  </si>
  <si>
    <t xml:space="preserve">GDPD2</t>
  </si>
  <si>
    <t xml:space="preserve">A_23_P218675</t>
  </si>
  <si>
    <t xml:space="preserve">WFDC2</t>
  </si>
  <si>
    <t xml:space="preserve">A_32_P125338</t>
  </si>
  <si>
    <t xml:space="preserve">FAM43B</t>
  </si>
  <si>
    <t xml:space="preserve">A_24_P525749</t>
  </si>
  <si>
    <t xml:space="preserve">LOC100507043</t>
  </si>
  <si>
    <t xml:space="preserve">A_23_P53176</t>
  </si>
  <si>
    <t xml:space="preserve">FOLR1</t>
  </si>
  <si>
    <t xml:space="preserve">A_23_P170888</t>
  </si>
  <si>
    <t xml:space="preserve">DPP6</t>
  </si>
  <si>
    <t xml:space="preserve">A_23_P101131</t>
  </si>
  <si>
    <t xml:space="preserve">GRP</t>
  </si>
  <si>
    <t xml:space="preserve">A_23_P35725</t>
  </si>
  <si>
    <t xml:space="preserve">ANO3</t>
  </si>
  <si>
    <t xml:space="preserve">A_24_P105191</t>
  </si>
  <si>
    <t xml:space="preserve">HS6ST2</t>
  </si>
  <si>
    <t xml:space="preserve">A_32_P179523</t>
  </si>
  <si>
    <t xml:space="preserve">GRIK4</t>
  </si>
  <si>
    <t xml:space="preserve">A_23_P399255</t>
  </si>
  <si>
    <t xml:space="preserve">RNF182</t>
  </si>
  <si>
    <t xml:space="preserve">A_24_P940694</t>
  </si>
  <si>
    <t xml:space="preserve">SLC44A5</t>
  </si>
  <si>
    <t xml:space="preserve">A_32_P405759</t>
  </si>
  <si>
    <t xml:space="preserve">COL22A1</t>
  </si>
  <si>
    <t xml:space="preserve">A_23_P142606</t>
  </si>
  <si>
    <t xml:space="preserve">CRYGC</t>
  </si>
  <si>
    <t xml:space="preserve">A_32_P34444</t>
  </si>
  <si>
    <t xml:space="preserve">FHOD3</t>
  </si>
  <si>
    <t xml:space="preserve">A_23_P143857</t>
  </si>
  <si>
    <t xml:space="preserve">LRRC3B</t>
  </si>
  <si>
    <t xml:space="preserve">A_24_P348861</t>
  </si>
  <si>
    <t xml:space="preserve">TTTY15</t>
  </si>
  <si>
    <t xml:space="preserve">A_23_P30983</t>
  </si>
  <si>
    <t xml:space="preserve">GJB7</t>
  </si>
  <si>
    <t xml:space="preserve">A_23_P319005</t>
  </si>
  <si>
    <t xml:space="preserve">HMP19</t>
  </si>
  <si>
    <t xml:space="preserve">A_24_P2361</t>
  </si>
  <si>
    <t xml:space="preserve">CLCNKA</t>
  </si>
  <si>
    <t xml:space="preserve">A_23_P163492</t>
  </si>
  <si>
    <t xml:space="preserve">BAIAP3</t>
  </si>
  <si>
    <t xml:space="preserve">A_23_P217797</t>
  </si>
  <si>
    <t xml:space="preserve">DDX3Y</t>
  </si>
  <si>
    <t xml:space="preserve">A_23_P85209</t>
  </si>
  <si>
    <t xml:space="preserve">IL13RA2</t>
  </si>
  <si>
    <t xml:space="preserve">A_23_P324384</t>
  </si>
  <si>
    <t xml:space="preserve">RPS4Y2</t>
  </si>
  <si>
    <t xml:space="preserve">A_23_P203318</t>
  </si>
  <si>
    <t xml:space="preserve">FSHB</t>
  </si>
  <si>
    <t xml:space="preserve">A_32_P199462</t>
  </si>
  <si>
    <t xml:space="preserve">C2orf80</t>
  </si>
  <si>
    <t xml:space="preserve">A_23_P259314</t>
  </si>
  <si>
    <t xml:space="preserve">RPS4Y1</t>
  </si>
  <si>
    <t xml:space="preserve">A_23_P75283</t>
  </si>
  <si>
    <t xml:space="preserve">RBP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_ "/>
    <numFmt numFmtId="167" formatCode="0.00E+00"/>
    <numFmt numFmtId="168" formatCode="[$-409]d\-mmm"/>
  </numFmts>
  <fonts count="23">
    <font>
      <sz val="11"/>
      <color rgb="FF000000"/>
      <name val="等线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4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3" fillId="15" borderId="0" applyFont="true" applyBorder="false" applyAlignment="true" applyProtection="false">
      <alignment horizontal="general" vertical="center" textRotation="0" wrapText="false" indent="0" shrinkToFit="false"/>
    </xf>
    <xf numFmtId="164" fontId="13" fillId="16" borderId="0" applyFont="true" applyBorder="false" applyAlignment="true" applyProtection="false">
      <alignment horizontal="general" vertical="center" textRotation="0" wrapText="false" indent="0" shrinkToFit="false"/>
    </xf>
    <xf numFmtId="164" fontId="13" fillId="14" borderId="0" applyFont="true" applyBorder="false" applyAlignment="true" applyProtection="false">
      <alignment horizontal="general" vertical="center" textRotation="0" wrapText="false" indent="0" shrinkToFit="false"/>
    </xf>
    <xf numFmtId="164" fontId="13" fillId="17" borderId="0" applyFont="true" applyBorder="false" applyAlignment="true" applyProtection="false">
      <alignment horizontal="general" vertical="center" textRotation="0" wrapText="false" indent="0" shrinkToFit="false"/>
    </xf>
    <xf numFmtId="164" fontId="13" fillId="11" borderId="0" applyFont="true" applyBorder="false" applyAlignment="true" applyProtection="false">
      <alignment horizontal="general" vertical="center" textRotation="0" wrapText="false" indent="0" shrinkToFit="false"/>
    </xf>
    <xf numFmtId="164" fontId="13" fillId="12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9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等线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G9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9" activeCellId="0" sqref="L9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1" width="12.99"/>
    <col collapsed="false" customWidth="true" hidden="false" outlineLevel="0" max="3" min="3" style="0" width="10.37"/>
    <col collapsed="false" customWidth="true" hidden="false" outlineLevel="0" max="4" min="4" style="0" width="9.36"/>
    <col collapsed="false" customWidth="true" hidden="false" outlineLevel="0" max="5" min="5" style="0" width="7.75"/>
    <col collapsed="false" customWidth="true" hidden="false" outlineLevel="0" max="6" min="6" style="0" width="9.75"/>
    <col collapsed="false" customWidth="true" hidden="false" outlineLevel="0" max="7" min="7" style="0" width="11.49"/>
  </cols>
  <sheetData>
    <row r="1" customFormat="false" ht="45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33.75" hidden="false" customHeight="true" outlineLevel="0" collapsed="false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</row>
    <row r="3" customFormat="false" ht="20.25" hidden="false" customHeight="true" outlineLevel="0" collapsed="false">
      <c r="A3" s="0" t="s">
        <v>8</v>
      </c>
      <c r="B3" s="7" t="s">
        <v>9</v>
      </c>
      <c r="C3" s="8" t="n">
        <v>1213.94699467126</v>
      </c>
      <c r="D3" s="9" t="n">
        <v>8.76172701662923</v>
      </c>
      <c r="E3" s="9" t="n">
        <v>36.4799246039139</v>
      </c>
      <c r="F3" s="10" t="n">
        <v>1.58905253733394E-009</v>
      </c>
      <c r="G3" s="10" t="n">
        <v>1.45592966101879E-005</v>
      </c>
    </row>
    <row r="4" customFormat="false" ht="20.25" hidden="false" customHeight="true" outlineLevel="0" collapsed="false">
      <c r="A4" s="0" t="s">
        <v>10</v>
      </c>
      <c r="B4" s="7" t="s">
        <v>11</v>
      </c>
      <c r="C4" s="8" t="n">
        <v>491.086759652253</v>
      </c>
      <c r="D4" s="9" t="n">
        <v>9.1115707814343</v>
      </c>
      <c r="E4" s="9" t="n">
        <v>31.8162136373458</v>
      </c>
      <c r="F4" s="10" t="n">
        <v>4.28589797382284E-009</v>
      </c>
      <c r="G4" s="10" t="n">
        <v>3.14147749685267E-005</v>
      </c>
    </row>
    <row r="5" customFormat="false" ht="20.25" hidden="false" customHeight="true" outlineLevel="0" collapsed="false">
      <c r="A5" s="0" t="s">
        <v>12</v>
      </c>
      <c r="B5" s="7" t="s">
        <v>13</v>
      </c>
      <c r="C5" s="8" t="n">
        <v>175.404443229189</v>
      </c>
      <c r="D5" s="9" t="n">
        <v>9.02681966151395</v>
      </c>
      <c r="E5" s="9" t="n">
        <v>14.4362007713335</v>
      </c>
      <c r="F5" s="10" t="n">
        <v>1.25011187917878E-006</v>
      </c>
      <c r="G5" s="10" t="n">
        <v>0.000776531360339373</v>
      </c>
    </row>
    <row r="6" customFormat="false" ht="20.25" hidden="false" customHeight="true" outlineLevel="0" collapsed="false">
      <c r="A6" s="0" t="s">
        <v>14</v>
      </c>
      <c r="B6" s="7" t="s">
        <v>15</v>
      </c>
      <c r="C6" s="8" t="n">
        <v>170.295610164677</v>
      </c>
      <c r="D6" s="9" t="n">
        <v>8.1012006715407</v>
      </c>
      <c r="E6" s="9" t="n">
        <v>10.3041807981126</v>
      </c>
      <c r="F6" s="10" t="n">
        <v>1.31765006098395E-005</v>
      </c>
      <c r="G6" s="10" t="n">
        <v>0.00310719778432496</v>
      </c>
    </row>
    <row r="7" customFormat="false" ht="20.25" hidden="false" customHeight="true" outlineLevel="0" collapsed="false">
      <c r="A7" s="0" t="s">
        <v>16</v>
      </c>
      <c r="B7" s="7" t="s">
        <v>17</v>
      </c>
      <c r="C7" s="8" t="n">
        <v>126.455298998276</v>
      </c>
      <c r="D7" s="9" t="n">
        <v>7.8738884059088</v>
      </c>
      <c r="E7" s="9" t="n">
        <v>13.7946790000942</v>
      </c>
      <c r="F7" s="10" t="n">
        <v>1.72347272365348E-006</v>
      </c>
      <c r="G7" s="10" t="n">
        <v>0.00096162322905028</v>
      </c>
    </row>
    <row r="8" customFormat="false" ht="20.25" hidden="false" customHeight="true" outlineLevel="0" collapsed="false">
      <c r="A8" s="0" t="s">
        <v>18</v>
      </c>
      <c r="B8" s="7" t="s">
        <v>19</v>
      </c>
      <c r="C8" s="8" t="n">
        <v>117.990477413469</v>
      </c>
      <c r="D8" s="9" t="n">
        <v>8.196045411603</v>
      </c>
      <c r="E8" s="9" t="n">
        <v>11.8376107748735</v>
      </c>
      <c r="F8" s="10" t="n">
        <v>5.04108783204246E-006</v>
      </c>
      <c r="G8" s="10" t="n">
        <v>0.00181128262702475</v>
      </c>
    </row>
    <row r="9" customFormat="false" ht="20.25" hidden="false" customHeight="true" outlineLevel="0" collapsed="false">
      <c r="A9" s="0" t="s">
        <v>20</v>
      </c>
      <c r="B9" s="7" t="s">
        <v>21</v>
      </c>
      <c r="C9" s="8" t="n">
        <v>109.625431543673</v>
      </c>
      <c r="D9" s="9" t="n">
        <v>9.00213626756518</v>
      </c>
      <c r="E9" s="9" t="n">
        <v>8.03088825620538</v>
      </c>
      <c r="F9" s="10" t="n">
        <v>7.10857484787428E-005</v>
      </c>
      <c r="G9" s="10" t="n">
        <v>0.00845369434355931</v>
      </c>
    </row>
    <row r="10" customFormat="false" ht="20.25" hidden="false" customHeight="true" outlineLevel="0" collapsed="false">
      <c r="A10" s="0" t="s">
        <v>22</v>
      </c>
      <c r="B10" s="7" t="s">
        <v>23</v>
      </c>
      <c r="C10" s="8" t="n">
        <v>86.684606324001</v>
      </c>
      <c r="D10" s="9" t="n">
        <v>9.51612394330506</v>
      </c>
      <c r="E10" s="9" t="n">
        <v>6.97510789557951</v>
      </c>
      <c r="F10" s="10" t="n">
        <v>0.0001787178480991</v>
      </c>
      <c r="G10" s="10" t="n">
        <v>0.0140253327943981</v>
      </c>
    </row>
    <row r="11" customFormat="false" ht="20.25" hidden="false" customHeight="true" outlineLevel="0" collapsed="false">
      <c r="A11" s="0" t="s">
        <v>24</v>
      </c>
      <c r="B11" s="7" t="s">
        <v>25</v>
      </c>
      <c r="C11" s="8" t="n">
        <v>68.325530472817</v>
      </c>
      <c r="D11" s="9" t="n">
        <v>10.6294918402611</v>
      </c>
      <c r="E11" s="9" t="n">
        <v>4.86594140766029</v>
      </c>
      <c r="F11" s="10" t="n">
        <v>0.00162189089492045</v>
      </c>
      <c r="G11" s="10" t="n">
        <v>0.0418028908262176</v>
      </c>
    </row>
    <row r="12" customFormat="false" ht="20.25" hidden="false" customHeight="true" outlineLevel="0" collapsed="false">
      <c r="A12" s="0" t="s">
        <v>26</v>
      </c>
      <c r="B12" s="7" t="s">
        <v>27</v>
      </c>
      <c r="C12" s="8" t="n">
        <v>64.4544572444173</v>
      </c>
      <c r="D12" s="9" t="n">
        <v>7.16608965512409</v>
      </c>
      <c r="E12" s="9" t="n">
        <v>13.7099352151676</v>
      </c>
      <c r="F12" s="10" t="n">
        <v>1.80002361025965E-006</v>
      </c>
      <c r="G12" s="10" t="n">
        <v>0.00096162322905028</v>
      </c>
    </row>
    <row r="13" customFormat="false" ht="20.25" hidden="false" customHeight="true" outlineLevel="0" collapsed="false">
      <c r="A13" s="0" t="s">
        <v>28</v>
      </c>
      <c r="B13" s="7" t="s">
        <v>29</v>
      </c>
      <c r="C13" s="8" t="n">
        <v>62.5896163137652</v>
      </c>
      <c r="D13" s="9" t="n">
        <v>6.93210188093965</v>
      </c>
      <c r="E13" s="9" t="n">
        <v>14.7751074548109</v>
      </c>
      <c r="F13" s="10" t="n">
        <v>1.06073968794827E-006</v>
      </c>
      <c r="G13" s="10" t="n">
        <v>0.00071333489805616</v>
      </c>
    </row>
    <row r="14" customFormat="false" ht="20.25" hidden="false" customHeight="true" outlineLevel="0" collapsed="false">
      <c r="A14" s="0" t="s">
        <v>30</v>
      </c>
      <c r="B14" s="7" t="s">
        <v>31</v>
      </c>
      <c r="C14" s="8" t="n">
        <v>60.1977301220772</v>
      </c>
      <c r="D14" s="9" t="n">
        <v>6.75002516187939</v>
      </c>
      <c r="E14" s="9" t="n">
        <v>20.2199860481111</v>
      </c>
      <c r="F14" s="10" t="n">
        <v>1.13036821626342E-007</v>
      </c>
      <c r="G14" s="10" t="n">
        <v>0.000218036130304411</v>
      </c>
    </row>
    <row r="15" customFormat="false" ht="20.25" hidden="false" customHeight="true" outlineLevel="0" collapsed="false">
      <c r="A15" s="0" t="s">
        <v>32</v>
      </c>
      <c r="B15" s="7" t="s">
        <v>33</v>
      </c>
      <c r="C15" s="8" t="n">
        <v>57.0106119992024</v>
      </c>
      <c r="D15" s="9" t="n">
        <v>7.37209460384374</v>
      </c>
      <c r="E15" s="9" t="n">
        <v>19.3801176243289</v>
      </c>
      <c r="F15" s="10" t="n">
        <v>1.53257547228723E-007</v>
      </c>
      <c r="G15" s="10" t="n">
        <v>0.000280479680597953</v>
      </c>
    </row>
    <row r="16" customFormat="false" ht="20.25" hidden="false" customHeight="true" outlineLevel="0" collapsed="false">
      <c r="A16" s="0" t="s">
        <v>34</v>
      </c>
      <c r="B16" s="7" t="s">
        <v>35</v>
      </c>
      <c r="C16" s="8" t="n">
        <v>51.6897174266244</v>
      </c>
      <c r="D16" s="9" t="n">
        <v>10.8485984767162</v>
      </c>
      <c r="E16" s="9" t="n">
        <v>5.8461633838658</v>
      </c>
      <c r="F16" s="10" t="n">
        <v>0.000543601900056773</v>
      </c>
      <c r="G16" s="10" t="n">
        <v>0.025091267046827</v>
      </c>
    </row>
    <row r="17" customFormat="false" ht="20.25" hidden="false" customHeight="true" outlineLevel="0" collapsed="false">
      <c r="A17" s="0" t="s">
        <v>36</v>
      </c>
      <c r="B17" s="7" t="s">
        <v>37</v>
      </c>
      <c r="C17" s="8" t="n">
        <v>50.5558532562802</v>
      </c>
      <c r="D17" s="9" t="n">
        <v>11.0417008690576</v>
      </c>
      <c r="E17" s="9" t="n">
        <v>11.1661148357373</v>
      </c>
      <c r="F17" s="10" t="n">
        <v>7.56618379721908E-006</v>
      </c>
      <c r="G17" s="10" t="n">
        <v>0.00235823939182988</v>
      </c>
    </row>
    <row r="18" customFormat="false" ht="20.25" hidden="false" customHeight="true" outlineLevel="0" collapsed="false">
      <c r="A18" s="0" t="s">
        <v>38</v>
      </c>
      <c r="B18" s="7" t="s">
        <v>39</v>
      </c>
      <c r="C18" s="8" t="n">
        <v>48.0519203469364</v>
      </c>
      <c r="D18" s="9" t="n">
        <v>7.29069021698271</v>
      </c>
      <c r="E18" s="9" t="n">
        <v>12.0043881229827</v>
      </c>
      <c r="F18" s="10" t="n">
        <v>4.57232195448163E-006</v>
      </c>
      <c r="G18" s="10" t="n">
        <v>0.00167571027309797</v>
      </c>
    </row>
    <row r="19" customFormat="false" ht="20.25" hidden="false" customHeight="true" outlineLevel="0" collapsed="false">
      <c r="A19" s="0" t="s">
        <v>40</v>
      </c>
      <c r="B19" s="7" t="s">
        <v>41</v>
      </c>
      <c r="C19" s="8" t="n">
        <v>46.2806398709364</v>
      </c>
      <c r="D19" s="9" t="n">
        <v>9.26903810087703</v>
      </c>
      <c r="E19" s="9" t="n">
        <v>6.68079529512779</v>
      </c>
      <c r="F19" s="10" t="n">
        <v>0.000235609753618583</v>
      </c>
      <c r="G19" s="10" t="n">
        <v>0.0163849371164468</v>
      </c>
    </row>
    <row r="20" customFormat="false" ht="20.25" hidden="false" customHeight="true" outlineLevel="0" collapsed="false">
      <c r="A20" s="0" t="s">
        <v>42</v>
      </c>
      <c r="B20" s="7" t="s">
        <v>43</v>
      </c>
      <c r="C20" s="8" t="n">
        <v>44.0127025946088</v>
      </c>
      <c r="D20" s="9" t="n">
        <v>6.78991421520723</v>
      </c>
      <c r="E20" s="9" t="n">
        <v>11.8410096301545</v>
      </c>
      <c r="F20" s="10" t="n">
        <v>5.03100788931992E-006</v>
      </c>
      <c r="G20" s="10" t="n">
        <v>0.00181128262702475</v>
      </c>
    </row>
    <row r="21" customFormat="false" ht="20.25" hidden="false" customHeight="true" outlineLevel="0" collapsed="false">
      <c r="A21" s="0" t="s">
        <v>44</v>
      </c>
      <c r="B21" s="7" t="s">
        <v>45</v>
      </c>
      <c r="C21" s="8" t="n">
        <v>42.0488034391557</v>
      </c>
      <c r="D21" s="9" t="n">
        <v>11.9656289060329</v>
      </c>
      <c r="E21" s="9" t="n">
        <v>8.44531011442741</v>
      </c>
      <c r="F21" s="10" t="n">
        <v>5.08428712552866E-005</v>
      </c>
      <c r="G21" s="10" t="n">
        <v>0.00715304218700714</v>
      </c>
    </row>
    <row r="22" customFormat="false" ht="20.25" hidden="false" customHeight="true" outlineLevel="0" collapsed="false">
      <c r="A22" s="0" t="s">
        <v>46</v>
      </c>
      <c r="B22" s="7" t="s">
        <v>47</v>
      </c>
      <c r="C22" s="8" t="n">
        <v>40.7670883513465</v>
      </c>
      <c r="D22" s="9" t="n">
        <v>8.20623617068809</v>
      </c>
      <c r="E22" s="9" t="n">
        <v>9.21986905830621</v>
      </c>
      <c r="F22" s="10" t="n">
        <v>2.81548824742923E-005</v>
      </c>
      <c r="G22" s="10" t="n">
        <v>0.00513357357114597</v>
      </c>
    </row>
    <row r="23" customFormat="false" ht="20.25" hidden="false" customHeight="true" outlineLevel="0" collapsed="false">
      <c r="A23" s="0" t="s">
        <v>48</v>
      </c>
      <c r="B23" s="7" t="s">
        <v>49</v>
      </c>
      <c r="C23" s="8" t="n">
        <v>38.9387735510239</v>
      </c>
      <c r="D23" s="9" t="n">
        <v>5.60288036913356</v>
      </c>
      <c r="E23" s="9" t="n">
        <v>15.7935654893426</v>
      </c>
      <c r="F23" s="10" t="n">
        <v>6.60935460793274E-007</v>
      </c>
      <c r="G23" s="10" t="n">
        <v>0.000561334699577441</v>
      </c>
    </row>
    <row r="24" customFormat="false" ht="20.25" hidden="false" customHeight="true" outlineLevel="0" collapsed="false">
      <c r="A24" s="0" t="s">
        <v>50</v>
      </c>
      <c r="B24" s="7" t="s">
        <v>51</v>
      </c>
      <c r="C24" s="8" t="n">
        <v>35.6508900595183</v>
      </c>
      <c r="D24" s="9" t="n">
        <v>14.6783553989119</v>
      </c>
      <c r="E24" s="9" t="n">
        <v>8.31668109376168</v>
      </c>
      <c r="F24" s="10" t="n">
        <v>5.63327602212907E-005</v>
      </c>
      <c r="G24" s="10" t="n">
        <v>0.00750741574309121</v>
      </c>
    </row>
    <row r="25" customFormat="false" ht="20.25" hidden="false" customHeight="true" outlineLevel="0" collapsed="false">
      <c r="A25" s="0" t="s">
        <v>52</v>
      </c>
      <c r="B25" s="7" t="s">
        <v>53</v>
      </c>
      <c r="C25" s="8" t="n">
        <v>30.3376687958223</v>
      </c>
      <c r="D25" s="9" t="n">
        <v>8.46525270542589</v>
      </c>
      <c r="E25" s="9" t="n">
        <v>7.77857265035775</v>
      </c>
      <c r="F25" s="10" t="n">
        <v>8.77914267818943E-005</v>
      </c>
      <c r="G25" s="10" t="n">
        <v>0.00954738278970221</v>
      </c>
    </row>
    <row r="26" customFormat="false" ht="20.25" hidden="false" customHeight="true" outlineLevel="0" collapsed="false">
      <c r="A26" s="0" t="s">
        <v>54</v>
      </c>
      <c r="B26" s="7" t="s">
        <v>55</v>
      </c>
      <c r="C26" s="8" t="n">
        <v>30.2645979342401</v>
      </c>
      <c r="D26" s="9" t="n">
        <v>7.41258734496519</v>
      </c>
      <c r="E26" s="9" t="n">
        <v>6.12581152763709</v>
      </c>
      <c r="F26" s="10" t="n">
        <v>0.000407096050537219</v>
      </c>
      <c r="G26" s="10" t="n">
        <v>0.0218443091597929</v>
      </c>
    </row>
    <row r="27" customFormat="false" ht="20.25" hidden="false" customHeight="true" outlineLevel="0" collapsed="false">
      <c r="A27" s="0" t="s">
        <v>56</v>
      </c>
      <c r="B27" s="7" t="s">
        <v>57</v>
      </c>
      <c r="C27" s="8" t="n">
        <v>28.0517895004696</v>
      </c>
      <c r="D27" s="9" t="n">
        <v>8.38482426923556</v>
      </c>
      <c r="E27" s="9" t="n">
        <v>8.58359453378363</v>
      </c>
      <c r="F27" s="10" t="n">
        <v>4.56020316983789E-005</v>
      </c>
      <c r="G27" s="10" t="n">
        <v>0.00674227044073503</v>
      </c>
    </row>
    <row r="28" customFormat="false" ht="20.25" hidden="false" customHeight="true" outlineLevel="0" collapsed="false">
      <c r="A28" s="0" t="s">
        <v>58</v>
      </c>
      <c r="B28" s="7" t="s">
        <v>59</v>
      </c>
      <c r="C28" s="8" t="n">
        <v>27.1808169819319</v>
      </c>
      <c r="D28" s="9" t="n">
        <v>9.20059103972062</v>
      </c>
      <c r="E28" s="9" t="n">
        <v>5.58954027565367</v>
      </c>
      <c r="F28" s="10" t="n">
        <v>0.000714874703118788</v>
      </c>
      <c r="G28" s="10" t="n">
        <v>0.0279609850529354</v>
      </c>
    </row>
    <row r="29" customFormat="false" ht="20.25" hidden="false" customHeight="true" outlineLevel="0" collapsed="false">
      <c r="A29" s="0" t="s">
        <v>60</v>
      </c>
      <c r="B29" s="7" t="s">
        <v>61</v>
      </c>
      <c r="C29" s="8" t="n">
        <v>26.6262031201815</v>
      </c>
      <c r="D29" s="9" t="n">
        <v>7.25948473784685</v>
      </c>
      <c r="E29" s="9" t="n">
        <v>8.89294014426164</v>
      </c>
      <c r="F29" s="10" t="n">
        <v>3.5939469628581E-005</v>
      </c>
      <c r="G29" s="10" t="n">
        <v>0.00601979067938964</v>
      </c>
    </row>
    <row r="30" customFormat="false" ht="20.25" hidden="false" customHeight="true" outlineLevel="0" collapsed="false">
      <c r="A30" s="0" t="s">
        <v>62</v>
      </c>
      <c r="B30" s="7" t="s">
        <v>63</v>
      </c>
      <c r="C30" s="8" t="n">
        <v>26.6059247362626</v>
      </c>
      <c r="D30" s="9" t="n">
        <v>7.54146473255594</v>
      </c>
      <c r="E30" s="9" t="n">
        <v>5.72350386963617</v>
      </c>
      <c r="F30" s="10" t="n">
        <v>0.000618989796386296</v>
      </c>
      <c r="G30" s="10" t="n">
        <v>0.0263783221485597</v>
      </c>
    </row>
    <row r="31" customFormat="false" ht="20.25" hidden="false" customHeight="true" outlineLevel="0" collapsed="false">
      <c r="A31" s="0" t="s">
        <v>64</v>
      </c>
      <c r="B31" s="7" t="s">
        <v>65</v>
      </c>
      <c r="C31" s="8" t="n">
        <v>26.0943994108202</v>
      </c>
      <c r="D31" s="9" t="n">
        <v>10.2659565484309</v>
      </c>
      <c r="E31" s="9" t="n">
        <v>5.17528740474562</v>
      </c>
      <c r="F31" s="10" t="n">
        <v>0.00113269244815327</v>
      </c>
      <c r="G31" s="10" t="n">
        <v>0.0347672073135422</v>
      </c>
    </row>
    <row r="32" customFormat="false" ht="20.25" hidden="false" customHeight="true" outlineLevel="0" collapsed="false">
      <c r="A32" s="0" t="s">
        <v>66</v>
      </c>
      <c r="B32" s="7" t="s">
        <v>67</v>
      </c>
      <c r="C32" s="8" t="n">
        <v>25.8693720349965</v>
      </c>
      <c r="D32" s="9" t="n">
        <v>9.87015814334632</v>
      </c>
      <c r="E32" s="9" t="n">
        <v>4.63213967978062</v>
      </c>
      <c r="F32" s="10" t="n">
        <v>0.00214675549107006</v>
      </c>
      <c r="G32" s="10" t="n">
        <v>0.0480027101843969</v>
      </c>
    </row>
    <row r="33" customFormat="false" ht="20.25" hidden="false" customHeight="true" outlineLevel="0" collapsed="false">
      <c r="A33" s="0" t="s">
        <v>68</v>
      </c>
      <c r="B33" s="7" t="s">
        <v>69</v>
      </c>
      <c r="C33" s="8" t="n">
        <v>25.396975676038</v>
      </c>
      <c r="D33" s="9" t="n">
        <v>8.04198667698892</v>
      </c>
      <c r="E33" s="9" t="n">
        <v>5.31007983305662</v>
      </c>
      <c r="F33" s="10" t="n">
        <v>0.000972696473922213</v>
      </c>
      <c r="G33" s="10" t="n">
        <v>0.0326151446228501</v>
      </c>
    </row>
    <row r="34" customFormat="false" ht="20.25" hidden="false" customHeight="true" outlineLevel="0" collapsed="false">
      <c r="A34" s="0" t="s">
        <v>70</v>
      </c>
      <c r="B34" s="7" t="s">
        <v>71</v>
      </c>
      <c r="C34" s="8" t="n">
        <v>25.3673645065773</v>
      </c>
      <c r="D34" s="9" t="n">
        <v>6.34667986308369</v>
      </c>
      <c r="E34" s="9" t="n">
        <v>8.01333233710523</v>
      </c>
      <c r="F34" s="10" t="n">
        <v>7.21247220098234E-005</v>
      </c>
      <c r="G34" s="10" t="n">
        <v>0.00851489503169546</v>
      </c>
    </row>
    <row r="35" customFormat="false" ht="20.25" hidden="false" customHeight="true" outlineLevel="0" collapsed="false">
      <c r="A35" s="0" t="s">
        <v>72</v>
      </c>
      <c r="B35" s="7" t="s">
        <v>73</v>
      </c>
      <c r="C35" s="8" t="n">
        <v>24.6989128686854</v>
      </c>
      <c r="D35" s="9" t="n">
        <v>7.36534299966437</v>
      </c>
      <c r="E35" s="9" t="n">
        <v>8.13837210736419</v>
      </c>
      <c r="F35" s="10" t="n">
        <v>6.50798438282308E-005</v>
      </c>
      <c r="G35" s="10" t="n">
        <v>0.00808512269986723</v>
      </c>
    </row>
    <row r="36" customFormat="false" ht="20.25" hidden="false" customHeight="true" outlineLevel="0" collapsed="false">
      <c r="A36" s="0" t="s">
        <v>74</v>
      </c>
      <c r="B36" s="7" t="s">
        <v>75</v>
      </c>
      <c r="C36" s="8" t="n">
        <v>22.9685164872335</v>
      </c>
      <c r="D36" s="9" t="n">
        <v>10.529910211946</v>
      </c>
      <c r="E36" s="9" t="n">
        <v>5.68677913723169</v>
      </c>
      <c r="F36" s="10" t="n">
        <v>0.000643770166609092</v>
      </c>
      <c r="G36" s="10" t="n">
        <v>0.026902545993223</v>
      </c>
    </row>
    <row r="37" customFormat="false" ht="20.25" hidden="false" customHeight="true" outlineLevel="0" collapsed="false">
      <c r="A37" s="0" t="s">
        <v>76</v>
      </c>
      <c r="B37" s="7" t="s">
        <v>77</v>
      </c>
      <c r="C37" s="8" t="n">
        <v>22.875356297485</v>
      </c>
      <c r="D37" s="9" t="n">
        <v>8.84397040495917</v>
      </c>
      <c r="E37" s="9" t="n">
        <v>6.78773899133618</v>
      </c>
      <c r="F37" s="10" t="n">
        <v>0.000212874405486337</v>
      </c>
      <c r="G37" s="10" t="n">
        <v>0.0154870443576326</v>
      </c>
    </row>
    <row r="38" customFormat="false" ht="20.25" hidden="false" customHeight="true" outlineLevel="0" collapsed="false">
      <c r="A38" s="0" t="s">
        <v>78</v>
      </c>
      <c r="B38" s="7" t="s">
        <v>79</v>
      </c>
      <c r="C38" s="8" t="n">
        <v>22.8396626154441</v>
      </c>
      <c r="D38" s="9" t="n">
        <v>8.64225017462274</v>
      </c>
      <c r="E38" s="9" t="n">
        <v>14.69520856038</v>
      </c>
      <c r="F38" s="10" t="n">
        <v>1.10226941001535E-006</v>
      </c>
      <c r="G38" s="10" t="n">
        <v>0.000721376278708084</v>
      </c>
    </row>
    <row r="39" customFormat="false" ht="20.25" hidden="false" customHeight="true" outlineLevel="0" collapsed="false">
      <c r="A39" s="0" t="s">
        <v>80</v>
      </c>
      <c r="B39" s="7" t="s">
        <v>81</v>
      </c>
      <c r="C39" s="8" t="n">
        <v>21.9465011800042</v>
      </c>
      <c r="D39" s="9" t="n">
        <v>6.71371761933067</v>
      </c>
      <c r="E39" s="9" t="n">
        <v>8.96255975818522</v>
      </c>
      <c r="F39" s="10" t="n">
        <v>3.40972524104727E-005</v>
      </c>
      <c r="G39" s="10" t="n">
        <v>0.00583939347472623</v>
      </c>
    </row>
    <row r="40" customFormat="false" ht="20.25" hidden="false" customHeight="true" outlineLevel="0" collapsed="false">
      <c r="A40" s="0" t="s">
        <v>82</v>
      </c>
      <c r="B40" s="7" t="s">
        <v>83</v>
      </c>
      <c r="C40" s="8" t="n">
        <v>21.8228700444964</v>
      </c>
      <c r="D40" s="9" t="n">
        <v>7.45225205748622</v>
      </c>
      <c r="E40" s="9" t="n">
        <v>8.20878476498319</v>
      </c>
      <c r="F40" s="10" t="n">
        <v>6.1455120498622E-005</v>
      </c>
      <c r="G40" s="10" t="n">
        <v>0.00781919205233839</v>
      </c>
    </row>
    <row r="41" customFormat="false" ht="20.25" hidden="false" customHeight="true" outlineLevel="0" collapsed="false">
      <c r="A41" s="0" t="s">
        <v>84</v>
      </c>
      <c r="B41" s="7" t="s">
        <v>85</v>
      </c>
      <c r="C41" s="8" t="n">
        <v>21.4993413139043</v>
      </c>
      <c r="D41" s="9" t="n">
        <v>7.89918726935226</v>
      </c>
      <c r="E41" s="9" t="n">
        <v>13.5850898090316</v>
      </c>
      <c r="F41" s="10" t="n">
        <v>1.9199175670465E-006</v>
      </c>
      <c r="G41" s="10" t="n">
        <v>0.000977264707148431</v>
      </c>
    </row>
    <row r="42" customFormat="false" ht="20.25" hidden="false" customHeight="true" outlineLevel="0" collapsed="false">
      <c r="A42" s="0" t="s">
        <v>86</v>
      </c>
      <c r="B42" s="7" t="s">
        <v>87</v>
      </c>
      <c r="C42" s="8" t="n">
        <v>20.6374899336474</v>
      </c>
      <c r="D42" s="9" t="n">
        <v>8.88598723150734</v>
      </c>
      <c r="E42" s="9" t="n">
        <v>4.70462387807379</v>
      </c>
      <c r="F42" s="10" t="n">
        <v>0.00196637389403621</v>
      </c>
      <c r="G42" s="10" t="n">
        <v>0.0460380367911617</v>
      </c>
    </row>
    <row r="43" customFormat="false" ht="20.25" hidden="false" customHeight="true" outlineLevel="0" collapsed="false">
      <c r="A43" s="0" t="s">
        <v>88</v>
      </c>
      <c r="B43" s="7" t="s">
        <v>89</v>
      </c>
      <c r="C43" s="8" t="n">
        <v>20.6299608883503</v>
      </c>
      <c r="D43" s="9" t="n">
        <v>9.98274830250634</v>
      </c>
      <c r="E43" s="9" t="n">
        <v>11.5409259367359</v>
      </c>
      <c r="F43" s="10" t="n">
        <v>6.01578255923602E-006</v>
      </c>
      <c r="G43" s="10" t="n">
        <v>0.00202268270654533</v>
      </c>
    </row>
    <row r="44" customFormat="false" ht="20.25" hidden="false" customHeight="true" outlineLevel="0" collapsed="false">
      <c r="A44" s="0" t="s">
        <v>90</v>
      </c>
      <c r="B44" s="7" t="s">
        <v>91</v>
      </c>
      <c r="C44" s="8" t="n">
        <v>20.1568207468667</v>
      </c>
      <c r="D44" s="9" t="n">
        <v>10.7905458465577</v>
      </c>
      <c r="E44" s="9" t="n">
        <v>4.74794223657616</v>
      </c>
      <c r="F44" s="10" t="n">
        <v>0.00186657339913842</v>
      </c>
      <c r="G44" s="10" t="n">
        <v>0.0446236454696829</v>
      </c>
    </row>
    <row r="45" customFormat="false" ht="20.25" hidden="false" customHeight="true" outlineLevel="0" collapsed="false">
      <c r="A45" s="0" t="s">
        <v>92</v>
      </c>
      <c r="B45" s="7" t="s">
        <v>93</v>
      </c>
      <c r="C45" s="8" t="n">
        <v>19.8515957300715</v>
      </c>
      <c r="D45" s="9" t="n">
        <v>7.9369982813419</v>
      </c>
      <c r="E45" s="9" t="n">
        <v>14.1434958588216</v>
      </c>
      <c r="F45" s="10" t="n">
        <v>1.44491352599324E-006</v>
      </c>
      <c r="G45" s="10" t="n">
        <v>0.000868108783838136</v>
      </c>
    </row>
    <row r="46" customFormat="false" ht="20.25" hidden="false" customHeight="true" outlineLevel="0" collapsed="false">
      <c r="A46" s="0" t="s">
        <v>94</v>
      </c>
      <c r="B46" s="7" t="s">
        <v>95</v>
      </c>
      <c r="C46" s="8" t="n">
        <v>19.087545210841</v>
      </c>
      <c r="D46" s="9" t="n">
        <v>8.65582168018021</v>
      </c>
      <c r="E46" s="9" t="n">
        <v>8.87208673175758</v>
      </c>
      <c r="F46" s="10" t="n">
        <v>3.65128983811705E-005</v>
      </c>
      <c r="G46" s="10" t="n">
        <v>0.00604246034842033</v>
      </c>
    </row>
    <row r="47" customFormat="false" ht="20.25" hidden="false" customHeight="true" outlineLevel="0" collapsed="false">
      <c r="A47" s="0" t="s">
        <v>96</v>
      </c>
      <c r="B47" s="7" t="s">
        <v>97</v>
      </c>
      <c r="C47" s="8" t="n">
        <v>18.7260219917995</v>
      </c>
      <c r="D47" s="9" t="n">
        <v>8.06680575669604</v>
      </c>
      <c r="E47" s="9" t="n">
        <v>7.40933423211587</v>
      </c>
      <c r="F47" s="10" t="n">
        <v>0.000120789445837553</v>
      </c>
      <c r="G47" s="10" t="n">
        <v>0.0114141962683403</v>
      </c>
    </row>
    <row r="48" customFormat="false" ht="20.25" hidden="false" customHeight="true" outlineLevel="0" collapsed="false">
      <c r="A48" s="0" t="s">
        <v>98</v>
      </c>
      <c r="B48" s="7" t="s">
        <v>99</v>
      </c>
      <c r="C48" s="8" t="n">
        <v>18.1268947152269</v>
      </c>
      <c r="D48" s="9" t="n">
        <v>6.03905128680873</v>
      </c>
      <c r="E48" s="9" t="n">
        <v>15.4328218043033</v>
      </c>
      <c r="F48" s="10" t="n">
        <v>7.78857103321124E-007</v>
      </c>
      <c r="G48" s="10" t="n">
        <v>0.000593152005426193</v>
      </c>
    </row>
    <row r="49" customFormat="false" ht="20.25" hidden="false" customHeight="true" outlineLevel="0" collapsed="false">
      <c r="A49" s="0" t="s">
        <v>100</v>
      </c>
      <c r="B49" s="7" t="s">
        <v>101</v>
      </c>
      <c r="C49" s="8" t="n">
        <v>17.954823448376</v>
      </c>
      <c r="D49" s="9" t="n">
        <v>7.32263423531262</v>
      </c>
      <c r="E49" s="9" t="n">
        <v>5.91076507963382</v>
      </c>
      <c r="F49" s="10" t="n">
        <v>0.000508045142136167</v>
      </c>
      <c r="G49" s="10" t="n">
        <v>0.024162084262193</v>
      </c>
    </row>
    <row r="50" customFormat="false" ht="20.25" hidden="false" customHeight="true" outlineLevel="0" collapsed="false">
      <c r="A50" s="0" t="s">
        <v>102</v>
      </c>
      <c r="B50" s="7" t="s">
        <v>103</v>
      </c>
      <c r="C50" s="8" t="n">
        <v>17.1642267702655</v>
      </c>
      <c r="D50" s="9" t="n">
        <v>7.44680617745161</v>
      </c>
      <c r="E50" s="9" t="n">
        <v>6.52930579078782</v>
      </c>
      <c r="F50" s="10" t="n">
        <v>0.000272606107990235</v>
      </c>
      <c r="G50" s="10" t="n">
        <v>0.0179045542145773</v>
      </c>
    </row>
    <row r="51" customFormat="false" ht="20.25" hidden="false" customHeight="true" outlineLevel="0" collapsed="false">
      <c r="A51" s="0" t="s">
        <v>104</v>
      </c>
      <c r="B51" s="7" t="s">
        <v>105</v>
      </c>
      <c r="C51" s="8" t="n">
        <v>17.0736160679769</v>
      </c>
      <c r="D51" s="9" t="n">
        <v>6.9620731814283</v>
      </c>
      <c r="E51" s="9" t="n">
        <v>15.6194912138032</v>
      </c>
      <c r="F51" s="10" t="n">
        <v>7.15103269657709E-007</v>
      </c>
      <c r="G51" s="10" t="n">
        <v>0.000561334699577441</v>
      </c>
    </row>
    <row r="52" customFormat="false" ht="20.25" hidden="false" customHeight="true" outlineLevel="0" collapsed="false">
      <c r="A52" s="0" t="s">
        <v>106</v>
      </c>
      <c r="B52" s="7" t="s">
        <v>107</v>
      </c>
      <c r="C52" s="8" t="n">
        <v>16.9435360875065</v>
      </c>
      <c r="D52" s="9" t="n">
        <v>9.41696195201862</v>
      </c>
      <c r="E52" s="9" t="n">
        <v>6.25689813216343</v>
      </c>
      <c r="F52" s="10" t="n">
        <v>0.000356635946327678</v>
      </c>
      <c r="G52" s="10" t="n">
        <v>0.020656205548961</v>
      </c>
    </row>
    <row r="53" customFormat="false" ht="20.25" hidden="false" customHeight="true" outlineLevel="0" collapsed="false">
      <c r="A53" s="0" t="s">
        <v>108</v>
      </c>
      <c r="B53" s="7" t="s">
        <v>109</v>
      </c>
      <c r="C53" s="8" t="n">
        <v>16.6745658079479</v>
      </c>
      <c r="D53" s="9" t="n">
        <v>10.1714325037242</v>
      </c>
      <c r="E53" s="9" t="n">
        <v>5.07009908915911</v>
      </c>
      <c r="F53" s="10" t="n">
        <v>0.00127783299260707</v>
      </c>
      <c r="G53" s="10" t="n">
        <v>0.0371673197823955</v>
      </c>
    </row>
    <row r="54" customFormat="false" ht="20.25" hidden="false" customHeight="true" outlineLevel="0" collapsed="false">
      <c r="A54" s="0" t="s">
        <v>110</v>
      </c>
      <c r="B54" s="7" t="s">
        <v>111</v>
      </c>
      <c r="C54" s="8" t="n">
        <v>16.2285972775382</v>
      </c>
      <c r="D54" s="9" t="n">
        <v>7.39987579769054</v>
      </c>
      <c r="E54" s="9" t="n">
        <v>6.78721778877157</v>
      </c>
      <c r="F54" s="10" t="n">
        <v>0.000212979081455069</v>
      </c>
      <c r="G54" s="10" t="n">
        <v>0.0154870443576326</v>
      </c>
    </row>
    <row r="55" customFormat="false" ht="20.25" hidden="false" customHeight="true" outlineLevel="0" collapsed="false">
      <c r="A55" s="0" t="s">
        <v>112</v>
      </c>
      <c r="B55" s="7" t="s">
        <v>113</v>
      </c>
      <c r="C55" s="8" t="n">
        <v>16.174639015173</v>
      </c>
      <c r="D55" s="9" t="n">
        <v>9.85661990857945</v>
      </c>
      <c r="E55" s="9" t="n">
        <v>7.11261088386512</v>
      </c>
      <c r="F55" s="10" t="n">
        <v>0.000157550116027123</v>
      </c>
      <c r="G55" s="10" t="n">
        <v>0.0132693693671414</v>
      </c>
    </row>
    <row r="56" customFormat="false" ht="20.25" hidden="false" customHeight="true" outlineLevel="0" collapsed="false">
      <c r="A56" s="0" t="s">
        <v>114</v>
      </c>
      <c r="B56" s="7" t="s">
        <v>115</v>
      </c>
      <c r="C56" s="8" t="n">
        <v>16.0693448525449</v>
      </c>
      <c r="D56" s="9" t="n">
        <v>10.8301542697578</v>
      </c>
      <c r="E56" s="9" t="n">
        <v>13.6925152460701</v>
      </c>
      <c r="F56" s="10" t="n">
        <v>1.8162323164245E-006</v>
      </c>
      <c r="G56" s="10" t="n">
        <v>0.00096162322905028</v>
      </c>
    </row>
    <row r="57" customFormat="false" ht="20.25" hidden="false" customHeight="true" outlineLevel="0" collapsed="false">
      <c r="A57" s="0" t="s">
        <v>116</v>
      </c>
      <c r="B57" s="7" t="s">
        <v>117</v>
      </c>
      <c r="C57" s="8" t="n">
        <v>15.4621772921708</v>
      </c>
      <c r="D57" s="9" t="n">
        <v>6.90393553518334</v>
      </c>
      <c r="E57" s="9" t="n">
        <v>9.20494769246556</v>
      </c>
      <c r="F57" s="10" t="n">
        <v>2.8465696021409E-005</v>
      </c>
      <c r="G57" s="10" t="n">
        <v>0.00516049971555083</v>
      </c>
    </row>
    <row r="58" customFormat="false" ht="20.25" hidden="false" customHeight="true" outlineLevel="0" collapsed="false">
      <c r="A58" s="0" t="s">
        <v>118</v>
      </c>
      <c r="B58" s="7" t="s">
        <v>119</v>
      </c>
      <c r="C58" s="8" t="n">
        <v>15.436598796432</v>
      </c>
      <c r="D58" s="9" t="n">
        <v>6.90308520148677</v>
      </c>
      <c r="E58" s="9" t="n">
        <v>5.25981111059846</v>
      </c>
      <c r="F58" s="10" t="n">
        <v>0.00102923767497215</v>
      </c>
      <c r="G58" s="10" t="n">
        <v>0.033525093392509</v>
      </c>
    </row>
    <row r="59" customFormat="false" ht="20.25" hidden="false" customHeight="true" outlineLevel="0" collapsed="false">
      <c r="A59" s="0" t="s">
        <v>120</v>
      </c>
      <c r="B59" s="7" t="s">
        <v>121</v>
      </c>
      <c r="C59" s="8" t="n">
        <v>15.3570326529282</v>
      </c>
      <c r="D59" s="9" t="n">
        <v>7.83817774813344</v>
      </c>
      <c r="E59" s="9" t="n">
        <v>6.61509273589019</v>
      </c>
      <c r="F59" s="10" t="n">
        <v>0.000250918260143326</v>
      </c>
      <c r="G59" s="10" t="n">
        <v>0.0170610451131591</v>
      </c>
    </row>
    <row r="60" customFormat="false" ht="20.25" hidden="false" customHeight="true" outlineLevel="0" collapsed="false">
      <c r="A60" s="0" t="s">
        <v>122</v>
      </c>
      <c r="B60" s="7" t="s">
        <v>123</v>
      </c>
      <c r="C60" s="8" t="n">
        <v>15.0296883385962</v>
      </c>
      <c r="D60" s="9" t="n">
        <v>6.89091598236949</v>
      </c>
      <c r="E60" s="9" t="n">
        <v>6.862180359676</v>
      </c>
      <c r="F60" s="10" t="n">
        <v>0.000198498396522072</v>
      </c>
      <c r="G60" s="10" t="n">
        <v>0.0148577623502232</v>
      </c>
    </row>
    <row r="61" customFormat="false" ht="20.25" hidden="false" customHeight="true" outlineLevel="0" collapsed="false">
      <c r="A61" s="0" t="s">
        <v>124</v>
      </c>
      <c r="B61" s="7" t="s">
        <v>125</v>
      </c>
      <c r="C61" s="8" t="n">
        <v>14.968401818239</v>
      </c>
      <c r="D61" s="9" t="n">
        <v>7.99316856180208</v>
      </c>
      <c r="E61" s="9" t="n">
        <v>8.32644801286021</v>
      </c>
      <c r="F61" s="10" t="n">
        <v>5.5893294847839E-005</v>
      </c>
      <c r="G61" s="10" t="n">
        <v>0.00750741574309121</v>
      </c>
    </row>
    <row r="62" customFormat="false" ht="20.25" hidden="false" customHeight="true" outlineLevel="0" collapsed="false">
      <c r="A62" s="0" t="s">
        <v>126</v>
      </c>
      <c r="B62" s="7" t="s">
        <v>127</v>
      </c>
      <c r="C62" s="8" t="n">
        <v>14.236239925856</v>
      </c>
      <c r="D62" s="9" t="n">
        <v>11.5885374009159</v>
      </c>
      <c r="E62" s="9" t="n">
        <v>9.09732506424614</v>
      </c>
      <c r="F62" s="10" t="n">
        <v>3.08255097913551E-005</v>
      </c>
      <c r="G62" s="10" t="n">
        <v>0.00545760438813224</v>
      </c>
    </row>
    <row r="63" customFormat="false" ht="20.25" hidden="false" customHeight="true" outlineLevel="0" collapsed="false">
      <c r="A63" s="0" t="s">
        <v>128</v>
      </c>
      <c r="B63" s="7" t="s">
        <v>129</v>
      </c>
      <c r="C63" s="8" t="n">
        <v>14.2176272945041</v>
      </c>
      <c r="D63" s="9" t="n">
        <v>10.3720935699351</v>
      </c>
      <c r="E63" s="9" t="n">
        <v>7.36932202386121</v>
      </c>
      <c r="F63" s="10" t="n">
        <v>0.000125133730678267</v>
      </c>
      <c r="G63" s="10" t="n">
        <v>0.0116990461623158</v>
      </c>
    </row>
    <row r="64" customFormat="false" ht="20.25" hidden="false" customHeight="true" outlineLevel="0" collapsed="false">
      <c r="A64" s="0" t="s">
        <v>130</v>
      </c>
      <c r="B64" s="7" t="s">
        <v>131</v>
      </c>
      <c r="C64" s="8" t="n">
        <v>14.1756916668951</v>
      </c>
      <c r="D64" s="9" t="n">
        <v>9.52441029559328</v>
      </c>
      <c r="E64" s="9" t="n">
        <v>8.12931664756108</v>
      </c>
      <c r="F64" s="10" t="n">
        <v>6.5563204507735E-005</v>
      </c>
      <c r="G64" s="10" t="n">
        <v>0.00808873746158643</v>
      </c>
    </row>
    <row r="65" customFormat="false" ht="20.25" hidden="false" customHeight="true" outlineLevel="0" collapsed="false">
      <c r="A65" s="0" t="s">
        <v>132</v>
      </c>
      <c r="B65" s="7" t="s">
        <v>133</v>
      </c>
      <c r="C65" s="8" t="n">
        <v>13.9016018203962</v>
      </c>
      <c r="D65" s="9" t="n">
        <v>9.5881131586425</v>
      </c>
      <c r="E65" s="9" t="n">
        <v>5.66009448237067</v>
      </c>
      <c r="F65" s="10" t="n">
        <v>0.000662467310928434</v>
      </c>
      <c r="G65" s="10" t="n">
        <v>0.0272551319953786</v>
      </c>
    </row>
    <row r="66" customFormat="false" ht="20.25" hidden="false" customHeight="true" outlineLevel="0" collapsed="false">
      <c r="A66" s="0" t="s">
        <v>134</v>
      </c>
      <c r="B66" s="7" t="s">
        <v>135</v>
      </c>
      <c r="C66" s="8" t="n">
        <v>13.6362486358594</v>
      </c>
      <c r="D66" s="9" t="n">
        <v>7.26441562688638</v>
      </c>
      <c r="E66" s="9" t="n">
        <v>11.1506492324082</v>
      </c>
      <c r="F66" s="10" t="n">
        <v>7.63924696449391E-006</v>
      </c>
      <c r="G66" s="10" t="n">
        <v>0.00235823939182988</v>
      </c>
    </row>
    <row r="67" customFormat="false" ht="20.25" hidden="false" customHeight="true" outlineLevel="0" collapsed="false">
      <c r="A67" s="0" t="s">
        <v>136</v>
      </c>
      <c r="B67" s="7" t="s">
        <v>137</v>
      </c>
      <c r="C67" s="8" t="n">
        <v>13.5320408282985</v>
      </c>
      <c r="D67" s="9" t="n">
        <v>9.04678737431165</v>
      </c>
      <c r="E67" s="9" t="n">
        <v>12.0190978313117</v>
      </c>
      <c r="F67" s="10" t="n">
        <v>4.53340069578122E-006</v>
      </c>
      <c r="G67" s="10" t="n">
        <v>0.00167571027309797</v>
      </c>
    </row>
    <row r="68" customFormat="false" ht="20.25" hidden="false" customHeight="true" outlineLevel="0" collapsed="false">
      <c r="A68" s="0" t="s">
        <v>138</v>
      </c>
      <c r="B68" s="7" t="s">
        <v>139</v>
      </c>
      <c r="C68" s="8" t="n">
        <v>13.4978619134211</v>
      </c>
      <c r="D68" s="9" t="n">
        <v>7.6661782297099</v>
      </c>
      <c r="E68" s="9" t="n">
        <v>8.86888005927813</v>
      </c>
      <c r="F68" s="10" t="n">
        <v>3.66019863393084E-005</v>
      </c>
      <c r="G68" s="10" t="n">
        <v>0.00604246034842033</v>
      </c>
    </row>
    <row r="69" customFormat="false" ht="20.25" hidden="false" customHeight="true" outlineLevel="0" collapsed="false">
      <c r="A69" s="0" t="s">
        <v>140</v>
      </c>
      <c r="B69" s="7" t="s">
        <v>141</v>
      </c>
      <c r="C69" s="8" t="n">
        <v>13.4085304794908</v>
      </c>
      <c r="D69" s="9" t="n">
        <v>5.4519133196511</v>
      </c>
      <c r="E69" s="9" t="n">
        <v>11.4315396669507</v>
      </c>
      <c r="F69" s="10" t="n">
        <v>6.42760431367945E-006</v>
      </c>
      <c r="G69" s="10" t="n">
        <v>0.00214150245901853</v>
      </c>
    </row>
    <row r="70" customFormat="false" ht="20.25" hidden="false" customHeight="true" outlineLevel="0" collapsed="false">
      <c r="A70" s="0" t="s">
        <v>142</v>
      </c>
      <c r="B70" s="7" t="s">
        <v>143</v>
      </c>
      <c r="C70" s="8" t="n">
        <v>13.1265929515988</v>
      </c>
      <c r="D70" s="9" t="n">
        <v>8.21113032995081</v>
      </c>
      <c r="E70" s="9" t="n">
        <v>16.9273126169034</v>
      </c>
      <c r="F70" s="10" t="n">
        <v>4.03415740877408E-007</v>
      </c>
      <c r="G70" s="10" t="n">
        <v>0.000422422385354747</v>
      </c>
    </row>
    <row r="71" customFormat="false" ht="20.25" hidden="false" customHeight="true" outlineLevel="0" collapsed="false">
      <c r="A71" s="0" t="s">
        <v>144</v>
      </c>
      <c r="B71" s="7" t="s">
        <v>145</v>
      </c>
      <c r="C71" s="8" t="n">
        <v>13.0282322512778</v>
      </c>
      <c r="D71" s="9" t="n">
        <v>5.99810475458013</v>
      </c>
      <c r="E71" s="9" t="n">
        <v>17.5678471216967</v>
      </c>
      <c r="F71" s="10" t="n">
        <v>3.09461158438262E-007</v>
      </c>
      <c r="G71" s="10" t="n">
        <v>0.000356063117116731</v>
      </c>
    </row>
    <row r="72" customFormat="false" ht="20.25" hidden="false" customHeight="true" outlineLevel="0" collapsed="false">
      <c r="A72" s="0" t="s">
        <v>146</v>
      </c>
      <c r="B72" s="7" t="s">
        <v>147</v>
      </c>
      <c r="C72" s="8" t="n">
        <v>12.9059326035897</v>
      </c>
      <c r="D72" s="9" t="n">
        <v>10.0989917541348</v>
      </c>
      <c r="E72" s="9" t="n">
        <v>4.6249125155526</v>
      </c>
      <c r="F72" s="10" t="n">
        <v>0.0021657149998442</v>
      </c>
      <c r="G72" s="10" t="n">
        <v>0.0481329830377745</v>
      </c>
    </row>
    <row r="73" customFormat="false" ht="20.25" hidden="false" customHeight="true" outlineLevel="0" collapsed="false">
      <c r="A73" s="0" t="s">
        <v>148</v>
      </c>
      <c r="B73" s="7" t="s">
        <v>149</v>
      </c>
      <c r="C73" s="8" t="n">
        <v>12.7554513332171</v>
      </c>
      <c r="D73" s="9" t="n">
        <v>12.5153957977962</v>
      </c>
      <c r="E73" s="9" t="n">
        <v>7.87958679547442</v>
      </c>
      <c r="F73" s="10" t="n">
        <v>8.0624253584467E-005</v>
      </c>
      <c r="G73" s="10" t="n">
        <v>0.00910733217539272</v>
      </c>
    </row>
    <row r="74" customFormat="false" ht="20.25" hidden="false" customHeight="true" outlineLevel="0" collapsed="false">
      <c r="A74" s="0" t="s">
        <v>150</v>
      </c>
      <c r="B74" s="7" t="s">
        <v>151</v>
      </c>
      <c r="C74" s="8" t="n">
        <v>12.4709119648861</v>
      </c>
      <c r="D74" s="9" t="n">
        <v>6.87575315716183</v>
      </c>
      <c r="E74" s="9" t="n">
        <v>7.50215076858464</v>
      </c>
      <c r="F74" s="10" t="n">
        <v>0.000111348329940538</v>
      </c>
      <c r="G74" s="10" t="n">
        <v>0.0109994742425628</v>
      </c>
    </row>
    <row r="75" customFormat="false" ht="20.25" hidden="false" customHeight="true" outlineLevel="0" collapsed="false">
      <c r="A75" s="0" t="s">
        <v>152</v>
      </c>
      <c r="B75" s="7" t="s">
        <v>153</v>
      </c>
      <c r="C75" s="8" t="n">
        <v>12.2829687672077</v>
      </c>
      <c r="D75" s="9" t="n">
        <v>6.63158189749624</v>
      </c>
      <c r="E75" s="9" t="n">
        <v>9.8933263653321</v>
      </c>
      <c r="F75" s="10" t="n">
        <v>1.74183477003838E-005</v>
      </c>
      <c r="G75" s="10" t="n">
        <v>0.0036478001421221</v>
      </c>
    </row>
    <row r="76" customFormat="false" ht="20.25" hidden="false" customHeight="true" outlineLevel="0" collapsed="false">
      <c r="A76" s="0" t="s">
        <v>154</v>
      </c>
      <c r="B76" s="7" t="s">
        <v>155</v>
      </c>
      <c r="C76" s="8" t="n">
        <v>11.9266847632068</v>
      </c>
      <c r="D76" s="9" t="n">
        <v>6.3723129782736</v>
      </c>
      <c r="E76" s="9" t="n">
        <v>8.45570441616625</v>
      </c>
      <c r="F76" s="10" t="n">
        <v>5.04262130762898E-005</v>
      </c>
      <c r="G76" s="10" t="n">
        <v>0.00715304218700714</v>
      </c>
    </row>
    <row r="77" customFormat="false" ht="20.25" hidden="false" customHeight="true" outlineLevel="0" collapsed="false">
      <c r="A77" s="0" t="s">
        <v>156</v>
      </c>
      <c r="B77" s="7" t="s">
        <v>157</v>
      </c>
      <c r="C77" s="8" t="n">
        <v>11.8428797187332</v>
      </c>
      <c r="D77" s="9" t="n">
        <v>6.79708817293329</v>
      </c>
      <c r="E77" s="9" t="n">
        <v>8.2624751238018</v>
      </c>
      <c r="F77" s="10" t="n">
        <v>5.88435306686811E-005</v>
      </c>
      <c r="G77" s="10" t="n">
        <v>0.00766610108294093</v>
      </c>
    </row>
    <row r="78" customFormat="false" ht="20.25" hidden="false" customHeight="true" outlineLevel="0" collapsed="false">
      <c r="A78" s="0" t="s">
        <v>158</v>
      </c>
      <c r="B78" s="7" t="s">
        <v>159</v>
      </c>
      <c r="C78" s="8" t="n">
        <v>11.0900825552074</v>
      </c>
      <c r="D78" s="9" t="n">
        <v>7.40597844231853</v>
      </c>
      <c r="E78" s="9" t="n">
        <v>10.1622069056823</v>
      </c>
      <c r="F78" s="10" t="n">
        <v>1.44941994300856E-005</v>
      </c>
      <c r="G78" s="10" t="n">
        <v>0.00319998743923619</v>
      </c>
    </row>
    <row r="79" customFormat="false" ht="20.25" hidden="false" customHeight="true" outlineLevel="0" collapsed="false">
      <c r="A79" s="0" t="s">
        <v>160</v>
      </c>
      <c r="B79" s="7" t="s">
        <v>161</v>
      </c>
      <c r="C79" s="8" t="n">
        <v>11.0711555167574</v>
      </c>
      <c r="D79" s="9" t="n">
        <v>7.76771800559306</v>
      </c>
      <c r="E79" s="9" t="n">
        <v>7.58957446406134</v>
      </c>
      <c r="F79" s="10" t="n">
        <v>0.000103207042051746</v>
      </c>
      <c r="G79" s="10" t="n">
        <v>0.0105384505734284</v>
      </c>
    </row>
    <row r="80" customFormat="false" ht="20.25" hidden="false" customHeight="true" outlineLevel="0" collapsed="false">
      <c r="A80" s="0" t="s">
        <v>162</v>
      </c>
      <c r="B80" s="7" t="s">
        <v>163</v>
      </c>
      <c r="C80" s="8" t="n">
        <v>11.0612854386847</v>
      </c>
      <c r="D80" s="9" t="n">
        <v>8.37847206772124</v>
      </c>
      <c r="E80" s="9" t="n">
        <v>5.43690988229275</v>
      </c>
      <c r="F80" s="10" t="n">
        <v>0.000844737280571867</v>
      </c>
      <c r="G80" s="10" t="n">
        <v>0.0305270319511919</v>
      </c>
    </row>
    <row r="81" customFormat="false" ht="20.25" hidden="false" customHeight="true" outlineLevel="0" collapsed="false">
      <c r="A81" s="0" t="s">
        <v>164</v>
      </c>
      <c r="B81" s="7" t="s">
        <v>165</v>
      </c>
      <c r="C81" s="8" t="n">
        <v>10.9850417859042</v>
      </c>
      <c r="D81" s="9" t="n">
        <v>8.64392221850587</v>
      </c>
      <c r="E81" s="9" t="n">
        <v>14.0254088007946</v>
      </c>
      <c r="F81" s="10" t="n">
        <v>1.53306720775196E-006</v>
      </c>
      <c r="G81" s="10" t="n">
        <v>0.00089183143010955</v>
      </c>
    </row>
    <row r="82" customFormat="false" ht="20.25" hidden="false" customHeight="true" outlineLevel="0" collapsed="false">
      <c r="A82" s="0" t="s">
        <v>166</v>
      </c>
      <c r="B82" s="7" t="s">
        <v>167</v>
      </c>
      <c r="C82" s="8" t="n">
        <v>10.9846819896303</v>
      </c>
      <c r="D82" s="9" t="n">
        <v>7.43191297511795</v>
      </c>
      <c r="E82" s="9" t="n">
        <v>5.77659351427577</v>
      </c>
      <c r="F82" s="10" t="n">
        <v>0.000585019939687846</v>
      </c>
      <c r="G82" s="10" t="n">
        <v>0.0258629623276476</v>
      </c>
    </row>
    <row r="83" customFormat="false" ht="20.25" hidden="false" customHeight="true" outlineLevel="0" collapsed="false">
      <c r="A83" s="0" t="s">
        <v>168</v>
      </c>
      <c r="B83" s="7" t="s">
        <v>169</v>
      </c>
      <c r="C83" s="8" t="n">
        <v>10.7739261907049</v>
      </c>
      <c r="D83" s="9" t="n">
        <v>6.7631718997599</v>
      </c>
      <c r="E83" s="9" t="n">
        <v>12.0897000325208</v>
      </c>
      <c r="F83" s="10" t="n">
        <v>4.3517298188949E-006</v>
      </c>
      <c r="G83" s="10" t="n">
        <v>0.00164419119724411</v>
      </c>
    </row>
    <row r="84" customFormat="false" ht="20.25" hidden="false" customHeight="true" outlineLevel="0" collapsed="false">
      <c r="A84" s="0" t="s">
        <v>170</v>
      </c>
      <c r="B84" s="7" t="s">
        <v>171</v>
      </c>
      <c r="C84" s="8" t="n">
        <v>10.6980266280919</v>
      </c>
      <c r="D84" s="9" t="n">
        <v>12.4143927420164</v>
      </c>
      <c r="E84" s="9" t="n">
        <v>7.64486057867141</v>
      </c>
      <c r="F84" s="10" t="n">
        <v>9.8404102405915E-005</v>
      </c>
      <c r="G84" s="10" t="n">
        <v>0.0102356176755477</v>
      </c>
    </row>
    <row r="85" customFormat="false" ht="20.25" hidden="false" customHeight="true" outlineLevel="0" collapsed="false">
      <c r="A85" s="0" t="s">
        <v>172</v>
      </c>
      <c r="B85" s="7" t="s">
        <v>173</v>
      </c>
      <c r="C85" s="8" t="n">
        <v>10.5405927329074</v>
      </c>
      <c r="D85" s="9" t="n">
        <v>5.22656870558467</v>
      </c>
      <c r="E85" s="9" t="n">
        <v>10.0073509269649</v>
      </c>
      <c r="F85" s="10" t="n">
        <v>1.61038773616428E-005</v>
      </c>
      <c r="G85" s="10" t="n">
        <v>0.00344768014928045</v>
      </c>
    </row>
    <row r="86" customFormat="false" ht="20.25" hidden="false" customHeight="true" outlineLevel="0" collapsed="false">
      <c r="A86" s="0" t="s">
        <v>174</v>
      </c>
      <c r="B86" s="7" t="s">
        <v>175</v>
      </c>
      <c r="C86" s="8" t="n">
        <v>10.4263475442742</v>
      </c>
      <c r="D86" s="9" t="n">
        <v>6.79495511835054</v>
      </c>
      <c r="E86" s="9" t="n">
        <v>4.59198822843061</v>
      </c>
      <c r="F86" s="10" t="n">
        <v>0.00225444688784031</v>
      </c>
      <c r="G86" s="10" t="n">
        <v>0.0487740401372252</v>
      </c>
    </row>
    <row r="87" customFormat="false" ht="20.25" hidden="false" customHeight="true" outlineLevel="0" collapsed="false">
      <c r="A87" s="0" t="s">
        <v>176</v>
      </c>
      <c r="B87" s="7" t="s">
        <v>177</v>
      </c>
      <c r="C87" s="8" t="n">
        <v>10.1932275102995</v>
      </c>
      <c r="D87" s="9" t="n">
        <v>6.31621721697014</v>
      </c>
      <c r="E87" s="9" t="n">
        <v>5.34230314855116</v>
      </c>
      <c r="F87" s="10" t="n">
        <v>0.000938265360199251</v>
      </c>
      <c r="G87" s="10" t="n">
        <v>0.0321369039120957</v>
      </c>
    </row>
    <row r="88" customFormat="false" ht="20.25" hidden="false" customHeight="true" outlineLevel="0" collapsed="false">
      <c r="A88" s="0" t="s">
        <v>178</v>
      </c>
      <c r="B88" s="7" t="s">
        <v>179</v>
      </c>
      <c r="C88" s="8" t="n">
        <v>9.43321339194234</v>
      </c>
      <c r="D88" s="9" t="n">
        <v>8.1798204449715</v>
      </c>
      <c r="E88" s="9" t="n">
        <v>4.70455224800698</v>
      </c>
      <c r="F88" s="10" t="n">
        <v>0.00196654370710945</v>
      </c>
      <c r="G88" s="10" t="n">
        <v>0.0460380367911617</v>
      </c>
    </row>
    <row r="89" customFormat="false" ht="20.25" hidden="false" customHeight="true" outlineLevel="0" collapsed="false">
      <c r="A89" s="0" t="s">
        <v>180</v>
      </c>
      <c r="B89" s="7" t="s">
        <v>181</v>
      </c>
      <c r="C89" s="8" t="n">
        <v>9.28781845005043</v>
      </c>
      <c r="D89" s="9" t="n">
        <v>9.49698326380911</v>
      </c>
      <c r="E89" s="9" t="n">
        <v>8.72531056023705</v>
      </c>
      <c r="F89" s="10" t="n">
        <v>4.08530869255346E-005</v>
      </c>
      <c r="G89" s="10" t="n">
        <v>0.00648149256594769</v>
      </c>
    </row>
    <row r="90" customFormat="false" ht="20.25" hidden="false" customHeight="true" outlineLevel="0" collapsed="false">
      <c r="A90" s="0" t="s">
        <v>182</v>
      </c>
      <c r="B90" s="7" t="s">
        <v>183</v>
      </c>
      <c r="C90" s="8" t="n">
        <v>8.73506732001919</v>
      </c>
      <c r="D90" s="9" t="n">
        <v>8.1047163969921</v>
      </c>
      <c r="E90" s="9" t="n">
        <v>5.70382819177225</v>
      </c>
      <c r="F90" s="10" t="n">
        <v>0.000632131664654714</v>
      </c>
      <c r="G90" s="10" t="n">
        <v>0.0267208689480168</v>
      </c>
    </row>
    <row r="91" customFormat="false" ht="20.25" hidden="false" customHeight="true" outlineLevel="0" collapsed="false">
      <c r="A91" s="0" t="s">
        <v>184</v>
      </c>
      <c r="B91" s="7" t="s">
        <v>185</v>
      </c>
      <c r="C91" s="8" t="n">
        <v>8.71505598740413</v>
      </c>
      <c r="D91" s="9" t="n">
        <v>10.5882884077751</v>
      </c>
      <c r="E91" s="9" t="n">
        <v>10.1268970024276</v>
      </c>
      <c r="F91" s="10" t="n">
        <v>1.48446020451624E-005</v>
      </c>
      <c r="G91" s="10" t="n">
        <v>0.00325581502451085</v>
      </c>
    </row>
    <row r="92" customFormat="false" ht="20.25" hidden="false" customHeight="true" outlineLevel="0" collapsed="false">
      <c r="A92" s="0" t="s">
        <v>186</v>
      </c>
      <c r="B92" s="7" t="s">
        <v>187</v>
      </c>
      <c r="C92" s="8" t="n">
        <v>8.71496987709178</v>
      </c>
      <c r="D92" s="9" t="n">
        <v>8.32364236344776</v>
      </c>
      <c r="E92" s="9" t="n">
        <v>4.61401685961087</v>
      </c>
      <c r="F92" s="10" t="n">
        <v>0.00219464698813359</v>
      </c>
      <c r="G92" s="10" t="n">
        <v>0.0483363085745842</v>
      </c>
    </row>
    <row r="93" customFormat="false" ht="20.25" hidden="false" customHeight="true" outlineLevel="0" collapsed="false">
      <c r="A93" s="0" t="s">
        <v>188</v>
      </c>
      <c r="B93" s="7" t="s">
        <v>189</v>
      </c>
      <c r="C93" s="8" t="n">
        <v>8.49111853783573</v>
      </c>
      <c r="D93" s="9" t="n">
        <v>12.0919776252285</v>
      </c>
      <c r="E93" s="9" t="n">
        <v>5.14518532891583</v>
      </c>
      <c r="F93" s="10" t="n">
        <v>0.00117227299555087</v>
      </c>
      <c r="G93" s="10" t="n">
        <v>0.0354769884508207</v>
      </c>
    </row>
    <row r="94" customFormat="false" ht="20.25" hidden="false" customHeight="true" outlineLevel="0" collapsed="false">
      <c r="A94" s="0" t="s">
        <v>190</v>
      </c>
      <c r="B94" s="7" t="s">
        <v>191</v>
      </c>
      <c r="C94" s="8" t="n">
        <v>8.39012852230598</v>
      </c>
      <c r="D94" s="9" t="n">
        <v>8.8982599864262</v>
      </c>
      <c r="E94" s="9" t="n">
        <v>6.26985473362659</v>
      </c>
      <c r="F94" s="10" t="n">
        <v>0.000352039866946161</v>
      </c>
      <c r="G94" s="10" t="n">
        <v>0.0205899567023719</v>
      </c>
    </row>
    <row r="95" customFormat="false" ht="20.25" hidden="false" customHeight="true" outlineLevel="0" collapsed="false">
      <c r="A95" s="0" t="s">
        <v>192</v>
      </c>
      <c r="B95" s="7" t="s">
        <v>193</v>
      </c>
      <c r="C95" s="8" t="n">
        <v>8.37959818969191</v>
      </c>
      <c r="D95" s="9" t="n">
        <v>7.99694095582507</v>
      </c>
      <c r="E95" s="9" t="n">
        <v>7.18130490960262</v>
      </c>
      <c r="F95" s="10" t="n">
        <v>0.000148038308601174</v>
      </c>
      <c r="G95" s="10" t="n">
        <v>0.0127358121406677</v>
      </c>
    </row>
    <row r="96" customFormat="false" ht="20.25" hidden="false" customHeight="true" outlineLevel="0" collapsed="false">
      <c r="A96" s="0" t="s">
        <v>194</v>
      </c>
      <c r="B96" s="7" t="s">
        <v>195</v>
      </c>
      <c r="C96" s="8" t="n">
        <v>8.30689887896054</v>
      </c>
      <c r="D96" s="9" t="n">
        <v>7.25196592822458</v>
      </c>
      <c r="E96" s="9" t="n">
        <v>6.57653480769647</v>
      </c>
      <c r="F96" s="10" t="n">
        <v>0.000260418039641854</v>
      </c>
      <c r="G96" s="10" t="n">
        <v>0.0174292010384687</v>
      </c>
    </row>
    <row r="97" customFormat="false" ht="20.25" hidden="false" customHeight="true" outlineLevel="0" collapsed="false">
      <c r="A97" s="0" t="s">
        <v>196</v>
      </c>
      <c r="B97" s="7" t="s">
        <v>197</v>
      </c>
      <c r="C97" s="8" t="n">
        <v>8.19389884722562</v>
      </c>
      <c r="D97" s="9" t="n">
        <v>4.49252000106872</v>
      </c>
      <c r="E97" s="9" t="n">
        <v>4.6495518530213</v>
      </c>
      <c r="F97" s="10" t="n">
        <v>0.00210182170715495</v>
      </c>
      <c r="G97" s="10" t="n">
        <v>0.0474612838851028</v>
      </c>
    </row>
    <row r="98" customFormat="false" ht="20.25" hidden="false" customHeight="true" outlineLevel="0" collapsed="false">
      <c r="A98" s="0" t="s">
        <v>198</v>
      </c>
      <c r="B98" s="7" t="s">
        <v>199</v>
      </c>
      <c r="C98" s="8" t="n">
        <v>7.95138012915525</v>
      </c>
      <c r="D98" s="9" t="n">
        <v>7.11596028883123</v>
      </c>
      <c r="E98" s="9" t="n">
        <v>5.1919678217257</v>
      </c>
      <c r="F98" s="10" t="n">
        <v>0.00111139774723968</v>
      </c>
      <c r="G98" s="10" t="n">
        <v>0.0346652051392231</v>
      </c>
    </row>
    <row r="99" customFormat="false" ht="20.25" hidden="false" customHeight="true" outlineLevel="0" collapsed="false">
      <c r="A99" s="0" t="s">
        <v>200</v>
      </c>
      <c r="B99" s="7" t="s">
        <v>201</v>
      </c>
      <c r="C99" s="8" t="n">
        <v>7.92676785626205</v>
      </c>
      <c r="D99" s="9" t="n">
        <v>8.4555743835047</v>
      </c>
      <c r="E99" s="9" t="n">
        <v>8.22195817182605</v>
      </c>
      <c r="F99" s="10" t="n">
        <v>6.08024855717986E-005</v>
      </c>
      <c r="G99" s="10" t="n">
        <v>0.00779143459342954</v>
      </c>
    </row>
    <row r="100" customFormat="false" ht="20.25" hidden="false" customHeight="true" outlineLevel="0" collapsed="false">
      <c r="A100" s="0" t="s">
        <v>202</v>
      </c>
      <c r="B100" s="7" t="s">
        <v>203</v>
      </c>
      <c r="C100" s="8" t="n">
        <v>7.60660614086089</v>
      </c>
      <c r="D100" s="9" t="n">
        <v>9.19256731550686</v>
      </c>
      <c r="E100" s="9" t="n">
        <v>4.78176777850567</v>
      </c>
      <c r="F100" s="10" t="n">
        <v>0.00179251665728428</v>
      </c>
      <c r="G100" s="10" t="n">
        <v>0.0437667841257906</v>
      </c>
    </row>
    <row r="101" customFormat="false" ht="20.25" hidden="false" customHeight="true" outlineLevel="0" collapsed="false">
      <c r="A101" s="0" t="s">
        <v>204</v>
      </c>
      <c r="B101" s="7" t="s">
        <v>205</v>
      </c>
      <c r="C101" s="8" t="n">
        <v>7.56910174429854</v>
      </c>
      <c r="D101" s="9" t="n">
        <v>7.49653835300661</v>
      </c>
      <c r="E101" s="9" t="n">
        <v>6.13655694891508</v>
      </c>
      <c r="F101" s="10" t="n">
        <v>0.000402673297263975</v>
      </c>
      <c r="G101" s="10" t="n">
        <v>0.0217374161603089</v>
      </c>
    </row>
    <row r="102" customFormat="false" ht="20.25" hidden="false" customHeight="true" outlineLevel="0" collapsed="false">
      <c r="A102" s="0" t="s">
        <v>206</v>
      </c>
      <c r="B102" s="7" t="s">
        <v>207</v>
      </c>
      <c r="C102" s="8" t="n">
        <v>7.52103496141735</v>
      </c>
      <c r="D102" s="9" t="n">
        <v>8.04272870998082</v>
      </c>
      <c r="E102" s="9" t="n">
        <v>7.18916010989668</v>
      </c>
      <c r="F102" s="10" t="n">
        <v>0.000146992243396852</v>
      </c>
      <c r="G102" s="10" t="n">
        <v>0.0127358121406677</v>
      </c>
    </row>
    <row r="103" customFormat="false" ht="20.25" hidden="false" customHeight="true" outlineLevel="0" collapsed="false">
      <c r="A103" s="0" t="s">
        <v>208</v>
      </c>
      <c r="B103" s="7" t="s">
        <v>209</v>
      </c>
      <c r="C103" s="8" t="n">
        <v>7.48418921356319</v>
      </c>
      <c r="D103" s="9" t="n">
        <v>11.0237067724485</v>
      </c>
      <c r="E103" s="9" t="n">
        <v>7.43206987095479</v>
      </c>
      <c r="F103" s="10" t="n">
        <v>0.000118396452497131</v>
      </c>
      <c r="G103" s="10" t="n">
        <v>0.011296639051318</v>
      </c>
    </row>
    <row r="104" customFormat="false" ht="20.25" hidden="false" customHeight="true" outlineLevel="0" collapsed="false">
      <c r="A104" s="0" t="s">
        <v>210</v>
      </c>
      <c r="B104" s="11" t="n">
        <v>43525</v>
      </c>
      <c r="C104" s="8" t="n">
        <v>7.44836949586671</v>
      </c>
      <c r="D104" s="9" t="n">
        <v>7.84037282194875</v>
      </c>
      <c r="E104" s="9" t="n">
        <v>8.79918556061814</v>
      </c>
      <c r="F104" s="10" t="n">
        <v>3.86000263801566E-005</v>
      </c>
      <c r="G104" s="10" t="n">
        <v>0.0062873438524727</v>
      </c>
    </row>
    <row r="105" customFormat="false" ht="20.25" hidden="false" customHeight="true" outlineLevel="0" collapsed="false">
      <c r="A105" s="0" t="s">
        <v>211</v>
      </c>
      <c r="B105" s="7" t="s">
        <v>212</v>
      </c>
      <c r="C105" s="8" t="n">
        <v>7.42068122850589</v>
      </c>
      <c r="D105" s="9" t="n">
        <v>9.22402394602103</v>
      </c>
      <c r="E105" s="9" t="n">
        <v>5.17827452522318</v>
      </c>
      <c r="F105" s="10" t="n">
        <v>0.00112884606602091</v>
      </c>
      <c r="G105" s="10" t="n">
        <v>0.0347522105258117</v>
      </c>
    </row>
    <row r="106" customFormat="false" ht="20.25" hidden="false" customHeight="true" outlineLevel="0" collapsed="false">
      <c r="A106" s="0" t="s">
        <v>213</v>
      </c>
      <c r="B106" s="7" t="s">
        <v>214</v>
      </c>
      <c r="C106" s="8" t="n">
        <v>7.29568000212112</v>
      </c>
      <c r="D106" s="9" t="n">
        <v>11.1288171686018</v>
      </c>
      <c r="E106" s="9" t="n">
        <v>8.08126888932506</v>
      </c>
      <c r="F106" s="10" t="n">
        <v>6.81963612563707E-005</v>
      </c>
      <c r="G106" s="10" t="n">
        <v>0.00827592199895606</v>
      </c>
    </row>
    <row r="107" customFormat="false" ht="20.25" hidden="false" customHeight="true" outlineLevel="0" collapsed="false">
      <c r="A107" s="0" t="s">
        <v>215</v>
      </c>
      <c r="B107" s="7" t="s">
        <v>216</v>
      </c>
      <c r="C107" s="8" t="n">
        <v>7.27999599060242</v>
      </c>
      <c r="D107" s="9" t="n">
        <v>6.46752899034164</v>
      </c>
      <c r="E107" s="9" t="n">
        <v>8.12544555578721</v>
      </c>
      <c r="F107" s="10" t="n">
        <v>6.57710650646063E-005</v>
      </c>
      <c r="G107" s="10" t="n">
        <v>0.00808873746158643</v>
      </c>
    </row>
    <row r="108" customFormat="false" ht="20.25" hidden="false" customHeight="true" outlineLevel="0" collapsed="false">
      <c r="A108" s="0" t="s">
        <v>217</v>
      </c>
      <c r="B108" s="7" t="s">
        <v>218</v>
      </c>
      <c r="C108" s="8" t="n">
        <v>7.11042215838805</v>
      </c>
      <c r="D108" s="9" t="n">
        <v>5.7663986409866</v>
      </c>
      <c r="E108" s="9" t="n">
        <v>10.3747710025402</v>
      </c>
      <c r="F108" s="10" t="n">
        <v>1.25720558051474E-005</v>
      </c>
      <c r="G108" s="10" t="n">
        <v>0.00305134618015131</v>
      </c>
    </row>
    <row r="109" customFormat="false" ht="20.25" hidden="false" customHeight="true" outlineLevel="0" collapsed="false">
      <c r="A109" s="0" t="s">
        <v>219</v>
      </c>
      <c r="B109" s="7" t="s">
        <v>220</v>
      </c>
      <c r="C109" s="8" t="n">
        <v>7.11015259754255</v>
      </c>
      <c r="D109" s="9" t="n">
        <v>8.20001315153038</v>
      </c>
      <c r="E109" s="9" t="n">
        <v>20.7183363974023</v>
      </c>
      <c r="F109" s="10" t="n">
        <v>9.49002511092857E-008</v>
      </c>
      <c r="G109" s="10" t="n">
        <v>0.000193222183494678</v>
      </c>
    </row>
    <row r="110" customFormat="false" ht="20.25" hidden="false" customHeight="true" outlineLevel="0" collapsed="false">
      <c r="A110" s="0" t="s">
        <v>221</v>
      </c>
      <c r="B110" s="7" t="s">
        <v>222</v>
      </c>
      <c r="C110" s="8" t="n">
        <v>7.062887234961</v>
      </c>
      <c r="D110" s="9" t="n">
        <v>6.15414735115491</v>
      </c>
      <c r="E110" s="9" t="n">
        <v>6.41986123805082</v>
      </c>
      <c r="F110" s="10" t="n">
        <v>0.000303375457657418</v>
      </c>
      <c r="G110" s="10" t="n">
        <v>0.0190748884460366</v>
      </c>
    </row>
    <row r="111" customFormat="false" ht="20.25" hidden="false" customHeight="true" outlineLevel="0" collapsed="false">
      <c r="A111" s="0" t="s">
        <v>223</v>
      </c>
      <c r="B111" s="7" t="s">
        <v>224</v>
      </c>
      <c r="C111" s="8" t="n">
        <v>7.01652529048372</v>
      </c>
      <c r="D111" s="9" t="n">
        <v>7.18160672396292</v>
      </c>
      <c r="E111" s="9" t="n">
        <v>5.74708468686298</v>
      </c>
      <c r="F111" s="10" t="n">
        <v>0.000603638009144005</v>
      </c>
      <c r="G111" s="10" t="n">
        <v>0.0260666198669737</v>
      </c>
    </row>
    <row r="112" customFormat="false" ht="20.25" hidden="false" customHeight="true" outlineLevel="0" collapsed="false">
      <c r="A112" s="0" t="s">
        <v>225</v>
      </c>
      <c r="B112" s="7" t="s">
        <v>226</v>
      </c>
      <c r="C112" s="8" t="n">
        <v>6.99929642966721</v>
      </c>
      <c r="D112" s="9" t="n">
        <v>11.1552016913174</v>
      </c>
      <c r="E112" s="9" t="n">
        <v>5.64817175154642</v>
      </c>
      <c r="F112" s="10" t="n">
        <v>0.000671015540428456</v>
      </c>
      <c r="G112" s="10" t="n">
        <v>0.0274771492080028</v>
      </c>
    </row>
    <row r="113" customFormat="false" ht="20.25" hidden="false" customHeight="true" outlineLevel="0" collapsed="false">
      <c r="A113" s="0" t="s">
        <v>227</v>
      </c>
      <c r="B113" s="7" t="s">
        <v>228</v>
      </c>
      <c r="C113" s="8" t="n">
        <v>6.95702936464974</v>
      </c>
      <c r="D113" s="9" t="n">
        <v>7.21041600703014</v>
      </c>
      <c r="E113" s="9" t="n">
        <v>4.62524409102118</v>
      </c>
      <c r="F113" s="10" t="n">
        <v>0.00216484113992611</v>
      </c>
      <c r="G113" s="10" t="n">
        <v>0.0481329830377745</v>
      </c>
    </row>
    <row r="114" customFormat="false" ht="20.25" hidden="false" customHeight="true" outlineLevel="0" collapsed="false">
      <c r="A114" s="0" t="s">
        <v>229</v>
      </c>
      <c r="B114" s="7" t="s">
        <v>230</v>
      </c>
      <c r="C114" s="8" t="n">
        <v>6.93913416301223</v>
      </c>
      <c r="D114" s="9" t="n">
        <v>7.16832464893411</v>
      </c>
      <c r="E114" s="9" t="n">
        <v>8.67015348893799</v>
      </c>
      <c r="F114" s="10" t="n">
        <v>4.26319253669159E-005</v>
      </c>
      <c r="G114" s="10" t="n">
        <v>0.00654900697261243</v>
      </c>
    </row>
    <row r="115" customFormat="false" ht="20.25" hidden="false" customHeight="true" outlineLevel="0" collapsed="false">
      <c r="A115" s="0" t="s">
        <v>231</v>
      </c>
      <c r="B115" s="7" t="s">
        <v>232</v>
      </c>
      <c r="C115" s="8" t="n">
        <v>6.90603899915392</v>
      </c>
      <c r="D115" s="9" t="n">
        <v>6.8494630161684</v>
      </c>
      <c r="E115" s="9" t="n">
        <v>9.86140853962659</v>
      </c>
      <c r="F115" s="10" t="n">
        <v>1.78076822241474E-005</v>
      </c>
      <c r="G115" s="10" t="n">
        <v>0.00367498102725949</v>
      </c>
    </row>
    <row r="116" customFormat="false" ht="20.25" hidden="false" customHeight="true" outlineLevel="0" collapsed="false">
      <c r="A116" s="0" t="s">
        <v>233</v>
      </c>
      <c r="B116" s="7" t="s">
        <v>234</v>
      </c>
      <c r="C116" s="8" t="n">
        <v>6.85484771964594</v>
      </c>
      <c r="D116" s="9" t="n">
        <v>9.45092643649095</v>
      </c>
      <c r="E116" s="9" t="n">
        <v>5.98248168361663</v>
      </c>
      <c r="F116" s="10" t="n">
        <v>0.000471572684979736</v>
      </c>
      <c r="G116" s="10" t="n">
        <v>0.0234818849617151</v>
      </c>
    </row>
    <row r="117" customFormat="false" ht="20.25" hidden="false" customHeight="true" outlineLevel="0" collapsed="false">
      <c r="A117" s="0" t="s">
        <v>235</v>
      </c>
      <c r="B117" s="7" t="s">
        <v>236</v>
      </c>
      <c r="C117" s="8" t="n">
        <v>6.82159119393491</v>
      </c>
      <c r="D117" s="9" t="n">
        <v>11.5130216507086</v>
      </c>
      <c r="E117" s="9" t="n">
        <v>6.29565447093125</v>
      </c>
      <c r="F117" s="10" t="n">
        <v>0.000343083405081372</v>
      </c>
      <c r="G117" s="10" t="n">
        <v>0.0203457341631508</v>
      </c>
    </row>
    <row r="118" customFormat="false" ht="20.25" hidden="false" customHeight="true" outlineLevel="0" collapsed="false">
      <c r="A118" s="0" t="s">
        <v>237</v>
      </c>
      <c r="B118" s="7" t="s">
        <v>238</v>
      </c>
      <c r="C118" s="8" t="n">
        <v>6.74946727227402</v>
      </c>
      <c r="D118" s="9" t="n">
        <v>6.33991933530551</v>
      </c>
      <c r="E118" s="9" t="n">
        <v>6.93756388878189</v>
      </c>
      <c r="F118" s="10" t="n">
        <v>0.000185038164335451</v>
      </c>
      <c r="G118" s="10" t="n">
        <v>0.0143068854108226</v>
      </c>
    </row>
    <row r="119" customFormat="false" ht="20.25" hidden="false" customHeight="true" outlineLevel="0" collapsed="false">
      <c r="A119" s="0" t="s">
        <v>239</v>
      </c>
      <c r="B119" s="7" t="s">
        <v>240</v>
      </c>
      <c r="C119" s="8" t="n">
        <v>6.74079687045723</v>
      </c>
      <c r="D119" s="9" t="n">
        <v>6.3364188019564</v>
      </c>
      <c r="E119" s="9" t="n">
        <v>5.27204496067994</v>
      </c>
      <c r="F119" s="10" t="n">
        <v>0.00101514976173487</v>
      </c>
      <c r="G119" s="10" t="n">
        <v>0.0332560132963325</v>
      </c>
    </row>
    <row r="120" customFormat="false" ht="20.25" hidden="false" customHeight="true" outlineLevel="0" collapsed="false">
      <c r="A120" s="0" t="s">
        <v>241</v>
      </c>
      <c r="B120" s="7" t="s">
        <v>242</v>
      </c>
      <c r="C120" s="8" t="n">
        <v>6.73504772274484</v>
      </c>
      <c r="D120" s="9" t="n">
        <v>8.21033924934768</v>
      </c>
      <c r="E120" s="9" t="n">
        <v>6.99032998313918</v>
      </c>
      <c r="F120" s="10" t="n">
        <v>0.000176224451218825</v>
      </c>
      <c r="G120" s="10" t="n">
        <v>0.0139190730877558</v>
      </c>
    </row>
    <row r="121" customFormat="false" ht="20.25" hidden="false" customHeight="true" outlineLevel="0" collapsed="false">
      <c r="A121" s="0" t="s">
        <v>243</v>
      </c>
      <c r="B121" s="7" t="s">
        <v>244</v>
      </c>
      <c r="C121" s="8" t="n">
        <v>6.57729953797104</v>
      </c>
      <c r="D121" s="9" t="n">
        <v>8.02947053654722</v>
      </c>
      <c r="E121" s="9" t="n">
        <v>8.70451692191778</v>
      </c>
      <c r="F121" s="10" t="n">
        <v>4.15136911248496E-005</v>
      </c>
      <c r="G121" s="10" t="n">
        <v>0.00648686275304416</v>
      </c>
    </row>
    <row r="122" customFormat="false" ht="20.25" hidden="false" customHeight="true" outlineLevel="0" collapsed="false">
      <c r="A122" s="0" t="s">
        <v>245</v>
      </c>
      <c r="B122" s="7" t="s">
        <v>246</v>
      </c>
      <c r="C122" s="8" t="n">
        <v>6.56181214458513</v>
      </c>
      <c r="D122" s="9" t="n">
        <v>7.34042503431859</v>
      </c>
      <c r="E122" s="9" t="n">
        <v>7.46024987307088</v>
      </c>
      <c r="F122" s="10" t="n">
        <v>0.000115503891120147</v>
      </c>
      <c r="G122" s="10" t="n">
        <v>0.0111397423833218</v>
      </c>
    </row>
    <row r="123" customFormat="false" ht="20.25" hidden="false" customHeight="true" outlineLevel="0" collapsed="false">
      <c r="A123" s="0" t="s">
        <v>247</v>
      </c>
      <c r="B123" s="7" t="s">
        <v>248</v>
      </c>
      <c r="C123" s="8" t="n">
        <v>6.48439842929538</v>
      </c>
      <c r="D123" s="9" t="n">
        <v>5.8909900324394</v>
      </c>
      <c r="E123" s="9" t="n">
        <v>9.30834990927965</v>
      </c>
      <c r="F123" s="10" t="n">
        <v>2.6388549595199E-005</v>
      </c>
      <c r="G123" s="10" t="n">
        <v>0.00485986911615301</v>
      </c>
    </row>
    <row r="124" customFormat="false" ht="20.25" hidden="false" customHeight="true" outlineLevel="0" collapsed="false">
      <c r="A124" s="0" t="s">
        <v>249</v>
      </c>
      <c r="B124" s="7" t="s">
        <v>250</v>
      </c>
      <c r="C124" s="8" t="n">
        <v>6.39346167618705</v>
      </c>
      <c r="D124" s="9" t="n">
        <v>8.18731110183416</v>
      </c>
      <c r="E124" s="9" t="n">
        <v>5.67862104596473</v>
      </c>
      <c r="F124" s="10" t="n">
        <v>0.000649423332024845</v>
      </c>
      <c r="G124" s="10" t="n">
        <v>0.0270155683261958</v>
      </c>
    </row>
    <row r="125" customFormat="false" ht="20.25" hidden="false" customHeight="true" outlineLevel="0" collapsed="false">
      <c r="A125" s="0" t="s">
        <v>251</v>
      </c>
      <c r="B125" s="7" t="s">
        <v>252</v>
      </c>
      <c r="C125" s="8" t="n">
        <v>6.38655694218794</v>
      </c>
      <c r="D125" s="9" t="n">
        <v>9.24130842655809</v>
      </c>
      <c r="E125" s="9" t="n">
        <v>4.84541914527901</v>
      </c>
      <c r="F125" s="10" t="n">
        <v>0.00166177568284789</v>
      </c>
      <c r="G125" s="10" t="n">
        <v>0.0422732707149923</v>
      </c>
    </row>
    <row r="126" customFormat="false" ht="20.25" hidden="false" customHeight="true" outlineLevel="0" collapsed="false">
      <c r="A126" s="0" t="s">
        <v>253</v>
      </c>
      <c r="B126" s="7" t="s">
        <v>254</v>
      </c>
      <c r="C126" s="8" t="n">
        <v>6.32827467621502</v>
      </c>
      <c r="D126" s="9" t="n">
        <v>13.1509284553814</v>
      </c>
      <c r="E126" s="9" t="n">
        <v>4.91932685697346</v>
      </c>
      <c r="F126" s="10" t="n">
        <v>0.00152299225552769</v>
      </c>
      <c r="G126" s="10" t="n">
        <v>0.0405051837248435</v>
      </c>
    </row>
    <row r="127" customFormat="false" ht="20.25" hidden="false" customHeight="true" outlineLevel="0" collapsed="false">
      <c r="A127" s="0" t="s">
        <v>255</v>
      </c>
      <c r="B127" s="7" t="s">
        <v>256</v>
      </c>
      <c r="C127" s="8" t="n">
        <v>6.28199334407251</v>
      </c>
      <c r="D127" s="9" t="n">
        <v>7.94931623988994</v>
      </c>
      <c r="E127" s="9" t="n">
        <v>5.33895578504468</v>
      </c>
      <c r="F127" s="10" t="n">
        <v>0.00094177846764166</v>
      </c>
      <c r="G127" s="10" t="n">
        <v>0.0321473469853017</v>
      </c>
    </row>
    <row r="128" customFormat="false" ht="20.25" hidden="false" customHeight="true" outlineLevel="0" collapsed="false">
      <c r="A128" s="0" t="s">
        <v>257</v>
      </c>
      <c r="B128" s="7" t="s">
        <v>258</v>
      </c>
      <c r="C128" s="8" t="n">
        <v>6.2360273299134</v>
      </c>
      <c r="D128" s="9" t="n">
        <v>6.44854109085476</v>
      </c>
      <c r="E128" s="9" t="n">
        <v>7.586091693604</v>
      </c>
      <c r="F128" s="10" t="n">
        <v>0.000103518300811324</v>
      </c>
      <c r="G128" s="10" t="n">
        <v>0.0105384505734284</v>
      </c>
    </row>
    <row r="129" customFormat="false" ht="20.25" hidden="false" customHeight="true" outlineLevel="0" collapsed="false">
      <c r="A129" s="0" t="s">
        <v>259</v>
      </c>
      <c r="B129" s="7" t="s">
        <v>260</v>
      </c>
      <c r="C129" s="8" t="n">
        <v>6.15105444521013</v>
      </c>
      <c r="D129" s="9" t="n">
        <v>9.96221603737512</v>
      </c>
      <c r="E129" s="9" t="n">
        <v>4.97421385834872</v>
      </c>
      <c r="F129" s="10" t="n">
        <v>0.00142819794617531</v>
      </c>
      <c r="G129" s="10" t="n">
        <v>0.0390903857575645</v>
      </c>
    </row>
    <row r="130" customFormat="false" ht="20.25" hidden="false" customHeight="true" outlineLevel="0" collapsed="false">
      <c r="A130" s="0" t="s">
        <v>261</v>
      </c>
      <c r="B130" s="7" t="s">
        <v>262</v>
      </c>
      <c r="C130" s="8" t="n">
        <v>6.13323572652082</v>
      </c>
      <c r="D130" s="9" t="n">
        <v>11.415573134353</v>
      </c>
      <c r="E130" s="9" t="n">
        <v>10.5762500360577</v>
      </c>
      <c r="F130" s="10" t="n">
        <v>1.10120637299068E-005</v>
      </c>
      <c r="G130" s="10" t="n">
        <v>0.00293240007312525</v>
      </c>
    </row>
    <row r="131" customFormat="false" ht="20.25" hidden="false" customHeight="true" outlineLevel="0" collapsed="false">
      <c r="A131" s="0" t="s">
        <v>263</v>
      </c>
      <c r="B131" s="7" t="s">
        <v>264</v>
      </c>
      <c r="C131" s="8" t="n">
        <v>6.04198862687184</v>
      </c>
      <c r="D131" s="9" t="n">
        <v>8.04187791902793</v>
      </c>
      <c r="E131" s="9" t="n">
        <v>5.31124943604523</v>
      </c>
      <c r="F131" s="10" t="n">
        <v>0.000971422535671168</v>
      </c>
      <c r="G131" s="10" t="n">
        <v>0.0326151446228501</v>
      </c>
    </row>
    <row r="132" customFormat="false" ht="20.25" hidden="false" customHeight="true" outlineLevel="0" collapsed="false">
      <c r="A132" s="0" t="s">
        <v>265</v>
      </c>
      <c r="B132" s="7" t="s">
        <v>266</v>
      </c>
      <c r="C132" s="8" t="n">
        <v>6.03743971860974</v>
      </c>
      <c r="D132" s="9" t="n">
        <v>5.47749457439013</v>
      </c>
      <c r="E132" s="9" t="n">
        <v>5.14274989970161</v>
      </c>
      <c r="F132" s="10" t="n">
        <v>0.00117554154718721</v>
      </c>
      <c r="G132" s="10" t="n">
        <v>0.0355230119106976</v>
      </c>
    </row>
    <row r="133" customFormat="false" ht="20.25" hidden="false" customHeight="true" outlineLevel="0" collapsed="false">
      <c r="A133" s="0" t="s">
        <v>267</v>
      </c>
      <c r="B133" s="7" t="s">
        <v>268</v>
      </c>
      <c r="C133" s="8" t="n">
        <v>6.03380881193966</v>
      </c>
      <c r="D133" s="9" t="n">
        <v>10.9963802210561</v>
      </c>
      <c r="E133" s="9" t="n">
        <v>6.15495598926454</v>
      </c>
      <c r="F133" s="10" t="n">
        <v>0.000395224165395638</v>
      </c>
      <c r="G133" s="10" t="n">
        <v>0.0216196149333623</v>
      </c>
    </row>
    <row r="134" customFormat="false" ht="20.25" hidden="false" customHeight="true" outlineLevel="0" collapsed="false">
      <c r="A134" s="0" t="s">
        <v>269</v>
      </c>
      <c r="B134" s="7" t="s">
        <v>270</v>
      </c>
      <c r="C134" s="8" t="n">
        <v>5.97808276544378</v>
      </c>
      <c r="D134" s="9" t="n">
        <v>6.59909094236602</v>
      </c>
      <c r="E134" s="9" t="n">
        <v>15.7580999841841</v>
      </c>
      <c r="F134" s="10" t="n">
        <v>6.71583073206905E-007</v>
      </c>
      <c r="G134" s="10" t="n">
        <v>0.000561334699577441</v>
      </c>
    </row>
    <row r="135" customFormat="false" ht="20.25" hidden="false" customHeight="true" outlineLevel="0" collapsed="false">
      <c r="A135" s="0" t="s">
        <v>271</v>
      </c>
      <c r="B135" s="7" t="s">
        <v>272</v>
      </c>
      <c r="C135" s="8" t="n">
        <v>5.9501911320288</v>
      </c>
      <c r="D135" s="9" t="n">
        <v>6.8400433344788</v>
      </c>
      <c r="E135" s="9" t="n">
        <v>4.63746590860527</v>
      </c>
      <c r="F135" s="10" t="n">
        <v>0.00213289957545178</v>
      </c>
      <c r="G135" s="10" t="n">
        <v>0.0478240641257885</v>
      </c>
    </row>
    <row r="136" customFormat="false" ht="20.25" hidden="false" customHeight="true" outlineLevel="0" collapsed="false">
      <c r="A136" s="0" t="s">
        <v>273</v>
      </c>
      <c r="B136" s="7" t="s">
        <v>274</v>
      </c>
      <c r="C136" s="8" t="n">
        <v>5.94465430682081</v>
      </c>
      <c r="D136" s="9" t="n">
        <v>9.87008213963735</v>
      </c>
      <c r="E136" s="9" t="n">
        <v>5.32506716920686</v>
      </c>
      <c r="F136" s="10" t="n">
        <v>0.000956511229342351</v>
      </c>
      <c r="G136" s="10" t="n">
        <v>0.0324585000408961</v>
      </c>
    </row>
    <row r="137" customFormat="false" ht="20.25" hidden="false" customHeight="true" outlineLevel="0" collapsed="false">
      <c r="A137" s="0" t="s">
        <v>275</v>
      </c>
      <c r="B137" s="7" t="s">
        <v>276</v>
      </c>
      <c r="C137" s="8" t="n">
        <v>5.93515839132854</v>
      </c>
      <c r="D137" s="9" t="n">
        <v>8.25918940324352</v>
      </c>
      <c r="E137" s="9" t="n">
        <v>4.77901990763352</v>
      </c>
      <c r="F137" s="10" t="n">
        <v>0.0017984104407393</v>
      </c>
      <c r="G137" s="10" t="n">
        <v>0.0437939828854848</v>
      </c>
    </row>
    <row r="138" customFormat="false" ht="20.25" hidden="false" customHeight="true" outlineLevel="0" collapsed="false">
      <c r="A138" s="0" t="s">
        <v>277</v>
      </c>
      <c r="B138" s="7" t="s">
        <v>278</v>
      </c>
      <c r="C138" s="8" t="n">
        <v>5.84852878072948</v>
      </c>
      <c r="D138" s="9" t="n">
        <v>9.83003964133234</v>
      </c>
      <c r="E138" s="9" t="n">
        <v>10.3514287582488</v>
      </c>
      <c r="F138" s="10" t="n">
        <v>1.27683951575398E-005</v>
      </c>
      <c r="G138" s="10" t="n">
        <v>0.00307861127716233</v>
      </c>
    </row>
    <row r="139" customFormat="false" ht="20.25" hidden="false" customHeight="true" outlineLevel="0" collapsed="false">
      <c r="A139" s="0" t="s">
        <v>279</v>
      </c>
      <c r="B139" s="7" t="s">
        <v>280</v>
      </c>
      <c r="C139" s="8" t="n">
        <v>5.83907423461848</v>
      </c>
      <c r="D139" s="9" t="n">
        <v>8.93398887759961</v>
      </c>
      <c r="E139" s="9" t="n">
        <v>5.89147087380973</v>
      </c>
      <c r="F139" s="10" t="n">
        <v>0.000518385962305559</v>
      </c>
      <c r="G139" s="10" t="n">
        <v>0.0244047771194649</v>
      </c>
    </row>
    <row r="140" customFormat="false" ht="20.25" hidden="false" customHeight="true" outlineLevel="0" collapsed="false">
      <c r="A140" s="0" t="s">
        <v>281</v>
      </c>
      <c r="B140" s="7" t="s">
        <v>282</v>
      </c>
      <c r="C140" s="8" t="n">
        <v>5.81915443127636</v>
      </c>
      <c r="D140" s="9" t="n">
        <v>10.3683496092226</v>
      </c>
      <c r="E140" s="9" t="n">
        <v>9.66677887843116</v>
      </c>
      <c r="F140" s="10" t="n">
        <v>2.0405374651634E-005</v>
      </c>
      <c r="G140" s="10" t="n">
        <v>0.00402062675057922</v>
      </c>
    </row>
    <row r="141" customFormat="false" ht="20.25" hidden="false" customHeight="true" outlineLevel="0" collapsed="false">
      <c r="A141" s="0" t="s">
        <v>283</v>
      </c>
      <c r="B141" s="7" t="s">
        <v>284</v>
      </c>
      <c r="C141" s="8" t="n">
        <v>5.78288487830768</v>
      </c>
      <c r="D141" s="9" t="n">
        <v>5.60407819514571</v>
      </c>
      <c r="E141" s="9" t="n">
        <v>4.88649768874947</v>
      </c>
      <c r="F141" s="10" t="n">
        <v>0.00158299510241454</v>
      </c>
      <c r="G141" s="10" t="n">
        <v>0.0413141980069596</v>
      </c>
    </row>
    <row r="142" customFormat="false" ht="20.25" hidden="false" customHeight="true" outlineLevel="0" collapsed="false">
      <c r="A142" s="0" t="s">
        <v>285</v>
      </c>
      <c r="B142" s="7" t="s">
        <v>286</v>
      </c>
      <c r="C142" s="8" t="n">
        <v>5.73385859433104</v>
      </c>
      <c r="D142" s="9" t="n">
        <v>7.14638777524336</v>
      </c>
      <c r="E142" s="9" t="n">
        <v>4.94776424219065</v>
      </c>
      <c r="F142" s="10" t="n">
        <v>0.00147304007375022</v>
      </c>
      <c r="G142" s="10" t="n">
        <v>0.0395787724801114</v>
      </c>
    </row>
    <row r="143" customFormat="false" ht="20.25" hidden="false" customHeight="true" outlineLevel="0" collapsed="false">
      <c r="A143" s="0" t="s">
        <v>287</v>
      </c>
      <c r="B143" s="7" t="s">
        <v>288</v>
      </c>
      <c r="C143" s="8" t="n">
        <v>5.72803473345662</v>
      </c>
      <c r="D143" s="9" t="n">
        <v>7.36930249577462</v>
      </c>
      <c r="E143" s="9" t="n">
        <v>7.27718379651967</v>
      </c>
      <c r="F143" s="10" t="n">
        <v>0.000135819731102271</v>
      </c>
      <c r="G143" s="10" t="n">
        <v>0.012320933973186</v>
      </c>
    </row>
    <row r="144" customFormat="false" ht="20.25" hidden="false" customHeight="true" outlineLevel="0" collapsed="false">
      <c r="A144" s="0" t="s">
        <v>289</v>
      </c>
      <c r="B144" s="7" t="s">
        <v>290</v>
      </c>
      <c r="C144" s="8" t="n">
        <v>5.72224936694347</v>
      </c>
      <c r="D144" s="9" t="n">
        <v>9.92453784904636</v>
      </c>
      <c r="E144" s="9" t="n">
        <v>5.90354894684939</v>
      </c>
      <c r="F144" s="10" t="n">
        <v>0.000511885547742172</v>
      </c>
      <c r="G144" s="10" t="n">
        <v>0.0242590350071645</v>
      </c>
    </row>
    <row r="145" customFormat="false" ht="20.25" hidden="false" customHeight="true" outlineLevel="0" collapsed="false">
      <c r="A145" s="0" t="s">
        <v>291</v>
      </c>
      <c r="B145" s="7" t="s">
        <v>292</v>
      </c>
      <c r="C145" s="8" t="n">
        <v>5.65722582026735</v>
      </c>
      <c r="D145" s="9" t="n">
        <v>5.36977051780536</v>
      </c>
      <c r="E145" s="9" t="n">
        <v>4.9171220671861</v>
      </c>
      <c r="F145" s="10" t="n">
        <v>0.00152694246346156</v>
      </c>
      <c r="G145" s="10" t="n">
        <v>0.0405513872053643</v>
      </c>
    </row>
    <row r="146" customFormat="false" ht="20.25" hidden="false" customHeight="true" outlineLevel="0" collapsed="false">
      <c r="A146" s="0" t="s">
        <v>293</v>
      </c>
      <c r="B146" s="7" t="s">
        <v>294</v>
      </c>
      <c r="C146" s="8" t="n">
        <v>5.62304389361217</v>
      </c>
      <c r="D146" s="9" t="n">
        <v>13.2789133636155</v>
      </c>
      <c r="E146" s="9" t="n">
        <v>6.15762073310286</v>
      </c>
      <c r="F146" s="10" t="n">
        <v>0.000394158093038094</v>
      </c>
      <c r="G146" s="10" t="n">
        <v>0.0216196149333623</v>
      </c>
    </row>
    <row r="147" customFormat="false" ht="20.25" hidden="false" customHeight="true" outlineLevel="0" collapsed="false">
      <c r="A147" s="0" t="s">
        <v>295</v>
      </c>
      <c r="B147" s="7" t="s">
        <v>296</v>
      </c>
      <c r="C147" s="8" t="n">
        <v>5.62253652138736</v>
      </c>
      <c r="D147" s="9" t="n">
        <v>13.2751677422291</v>
      </c>
      <c r="E147" s="9" t="n">
        <v>4.70536605156746</v>
      </c>
      <c r="F147" s="10" t="n">
        <v>0.00196461537570378</v>
      </c>
      <c r="G147" s="10" t="n">
        <v>0.0460380367911617</v>
      </c>
    </row>
    <row r="148" customFormat="false" ht="20.25" hidden="false" customHeight="true" outlineLevel="0" collapsed="false">
      <c r="A148" s="0" t="s">
        <v>297</v>
      </c>
      <c r="B148" s="7" t="s">
        <v>298</v>
      </c>
      <c r="C148" s="8" t="n">
        <v>5.6171061122738</v>
      </c>
      <c r="D148" s="9" t="n">
        <v>10.0627364606896</v>
      </c>
      <c r="E148" s="9" t="n">
        <v>6.59706021176955</v>
      </c>
      <c r="F148" s="10" t="n">
        <v>0.000255311977982174</v>
      </c>
      <c r="G148" s="10" t="n">
        <v>0.0172956167857092</v>
      </c>
    </row>
    <row r="149" customFormat="false" ht="20.25" hidden="false" customHeight="true" outlineLevel="0" collapsed="false">
      <c r="A149" s="0" t="s">
        <v>299</v>
      </c>
      <c r="B149" s="7" t="s">
        <v>300</v>
      </c>
      <c r="C149" s="8" t="n">
        <v>5.58665060572918</v>
      </c>
      <c r="D149" s="9" t="n">
        <v>5.83447998110372</v>
      </c>
      <c r="E149" s="9" t="n">
        <v>11.1496121120128</v>
      </c>
      <c r="F149" s="10" t="n">
        <v>7.64417502003526E-006</v>
      </c>
      <c r="G149" s="10" t="n">
        <v>0.00235823939182988</v>
      </c>
    </row>
    <row r="150" customFormat="false" ht="20.25" hidden="false" customHeight="true" outlineLevel="0" collapsed="false">
      <c r="A150" s="0" t="s">
        <v>301</v>
      </c>
      <c r="B150" s="7" t="s">
        <v>302</v>
      </c>
      <c r="C150" s="8" t="n">
        <v>5.52565019973862</v>
      </c>
      <c r="D150" s="9" t="n">
        <v>8.13094102023067</v>
      </c>
      <c r="E150" s="9" t="n">
        <v>8.55835074912093</v>
      </c>
      <c r="F150" s="10" t="n">
        <v>4.65115768321987E-005</v>
      </c>
      <c r="G150" s="10" t="n">
        <v>0.00676429674334623</v>
      </c>
    </row>
    <row r="151" customFormat="false" ht="20.25" hidden="false" customHeight="true" outlineLevel="0" collapsed="false">
      <c r="A151" s="0" t="s">
        <v>303</v>
      </c>
      <c r="B151" s="7" t="s">
        <v>304</v>
      </c>
      <c r="C151" s="8" t="n">
        <v>5.52088266624883</v>
      </c>
      <c r="D151" s="9" t="n">
        <v>11.4327033406056</v>
      </c>
      <c r="E151" s="9" t="n">
        <v>13.6460263928042</v>
      </c>
      <c r="F151" s="10" t="n">
        <v>1.86030386231344E-006</v>
      </c>
      <c r="G151" s="10" t="n">
        <v>0.00096162322905028</v>
      </c>
    </row>
    <row r="152" customFormat="false" ht="20.25" hidden="false" customHeight="true" outlineLevel="0" collapsed="false">
      <c r="A152" s="0" t="s">
        <v>305</v>
      </c>
      <c r="B152" s="7" t="s">
        <v>306</v>
      </c>
      <c r="C152" s="8" t="n">
        <v>5.46646705658756</v>
      </c>
      <c r="D152" s="9" t="n">
        <v>7.63942088758036</v>
      </c>
      <c r="E152" s="9" t="n">
        <v>6.34934342721505</v>
      </c>
      <c r="F152" s="10" t="n">
        <v>0.000325248579707893</v>
      </c>
      <c r="G152" s="10" t="n">
        <v>0.0197416023951667</v>
      </c>
    </row>
    <row r="153" customFormat="false" ht="20.25" hidden="false" customHeight="true" outlineLevel="0" collapsed="false">
      <c r="A153" s="0" t="s">
        <v>307</v>
      </c>
      <c r="B153" s="7" t="s">
        <v>308</v>
      </c>
      <c r="C153" s="8" t="n">
        <v>5.3128697741698</v>
      </c>
      <c r="D153" s="9" t="n">
        <v>8.42627030462456</v>
      </c>
      <c r="E153" s="9" t="n">
        <v>5.09947184330371</v>
      </c>
      <c r="F153" s="10" t="n">
        <v>0.00123533719434008</v>
      </c>
      <c r="G153" s="10" t="n">
        <v>0.0365997355176794</v>
      </c>
    </row>
    <row r="154" customFormat="false" ht="20.25" hidden="false" customHeight="true" outlineLevel="0" collapsed="false">
      <c r="A154" s="0" t="s">
        <v>309</v>
      </c>
      <c r="B154" s="7" t="s">
        <v>310</v>
      </c>
      <c r="C154" s="8" t="n">
        <v>5.22958763729666</v>
      </c>
      <c r="D154" s="9" t="n">
        <v>6.28784485983226</v>
      </c>
      <c r="E154" s="9" t="n">
        <v>5.12895841735773</v>
      </c>
      <c r="F154" s="10" t="n">
        <v>0.0011942420142299</v>
      </c>
      <c r="G154" s="10" t="n">
        <v>0.0357872245130921</v>
      </c>
    </row>
    <row r="155" customFormat="false" ht="20.25" hidden="false" customHeight="true" outlineLevel="0" collapsed="false">
      <c r="A155" s="0" t="s">
        <v>311</v>
      </c>
      <c r="B155" s="7" t="s">
        <v>312</v>
      </c>
      <c r="C155" s="8" t="n">
        <v>5.20378644309777</v>
      </c>
      <c r="D155" s="9" t="n">
        <v>6.31385936034919</v>
      </c>
      <c r="E155" s="9" t="n">
        <v>8.02905260906397</v>
      </c>
      <c r="F155" s="10" t="n">
        <v>7.11935924663294E-005</v>
      </c>
      <c r="G155" s="10" t="n">
        <v>0.00845369434355931</v>
      </c>
    </row>
    <row r="156" customFormat="false" ht="20.25" hidden="false" customHeight="true" outlineLevel="0" collapsed="false">
      <c r="A156" s="0" t="s">
        <v>313</v>
      </c>
      <c r="B156" s="7" t="s">
        <v>314</v>
      </c>
      <c r="C156" s="8" t="n">
        <v>5.17885879838073</v>
      </c>
      <c r="D156" s="9" t="n">
        <v>6.32884454432732</v>
      </c>
      <c r="E156" s="9" t="n">
        <v>5.20667855332824</v>
      </c>
      <c r="F156" s="10" t="n">
        <v>0.00109298468567813</v>
      </c>
      <c r="G156" s="10" t="n">
        <v>0.034493495568728</v>
      </c>
    </row>
    <row r="157" customFormat="false" ht="20.25" hidden="false" customHeight="true" outlineLevel="0" collapsed="false">
      <c r="A157" s="0" t="s">
        <v>315</v>
      </c>
      <c r="B157" s="7" t="s">
        <v>316</v>
      </c>
      <c r="C157" s="8" t="n">
        <v>5.13051987303302</v>
      </c>
      <c r="D157" s="9" t="n">
        <v>5.61866269375059</v>
      </c>
      <c r="E157" s="9" t="n">
        <v>8.31948088598619</v>
      </c>
      <c r="F157" s="10" t="n">
        <v>5.62063867470545E-005</v>
      </c>
      <c r="G157" s="10" t="n">
        <v>0.00750741574309121</v>
      </c>
    </row>
    <row r="158" customFormat="false" ht="20.25" hidden="false" customHeight="true" outlineLevel="0" collapsed="false">
      <c r="A158" s="0" t="s">
        <v>317</v>
      </c>
      <c r="B158" s="7" t="s">
        <v>318</v>
      </c>
      <c r="C158" s="8" t="n">
        <v>5.10715482643699</v>
      </c>
      <c r="D158" s="9" t="n">
        <v>13.4252762890315</v>
      </c>
      <c r="E158" s="9" t="n">
        <v>6.44586683637221</v>
      </c>
      <c r="F158" s="10" t="n">
        <v>0.000295727611083123</v>
      </c>
      <c r="G158" s="10" t="n">
        <v>0.0189146967165539</v>
      </c>
    </row>
    <row r="159" customFormat="false" ht="20.25" hidden="false" customHeight="true" outlineLevel="0" collapsed="false">
      <c r="A159" s="0" t="s">
        <v>319</v>
      </c>
      <c r="B159" s="7" t="s">
        <v>320</v>
      </c>
      <c r="C159" s="8" t="n">
        <v>5.10310893326276</v>
      </c>
      <c r="D159" s="9" t="n">
        <v>9.57796980634926</v>
      </c>
      <c r="E159" s="9" t="n">
        <v>6.77265491233995</v>
      </c>
      <c r="F159" s="10" t="n">
        <v>0.000215927229226431</v>
      </c>
      <c r="G159" s="10" t="n">
        <v>0.0155349111258173</v>
      </c>
    </row>
    <row r="160" customFormat="false" ht="20.25" hidden="false" customHeight="true" outlineLevel="0" collapsed="false">
      <c r="A160" s="0" t="s">
        <v>321</v>
      </c>
      <c r="B160" s="7" t="s">
        <v>322</v>
      </c>
      <c r="C160" s="8" t="n">
        <v>5.07023795474768</v>
      </c>
      <c r="D160" s="9" t="n">
        <v>6.08463768171914</v>
      </c>
      <c r="E160" s="9" t="n">
        <v>5.61099813993643</v>
      </c>
      <c r="F160" s="10" t="n">
        <v>0.000698464237466906</v>
      </c>
      <c r="G160" s="10" t="n">
        <v>0.0277301946392916</v>
      </c>
    </row>
    <row r="161" customFormat="false" ht="20.25" hidden="false" customHeight="true" outlineLevel="0" collapsed="false">
      <c r="A161" s="0" t="s">
        <v>323</v>
      </c>
      <c r="B161" s="7" t="s">
        <v>324</v>
      </c>
      <c r="C161" s="8" t="n">
        <v>5.04741094573813</v>
      </c>
      <c r="D161" s="9" t="n">
        <v>10.6722441686926</v>
      </c>
      <c r="E161" s="9" t="n">
        <v>5.92520863725838</v>
      </c>
      <c r="F161" s="10" t="n">
        <v>0.000500454265106001</v>
      </c>
      <c r="G161" s="10" t="n">
        <v>0.0239128401067404</v>
      </c>
    </row>
    <row r="162" customFormat="false" ht="20.25" hidden="false" customHeight="true" outlineLevel="0" collapsed="false">
      <c r="A162" s="0" t="s">
        <v>325</v>
      </c>
      <c r="B162" s="7" t="s">
        <v>326</v>
      </c>
      <c r="C162" s="8" t="n">
        <v>5.04579087441272</v>
      </c>
      <c r="D162" s="9" t="n">
        <v>8.74113636938053</v>
      </c>
      <c r="E162" s="9" t="n">
        <v>4.87687594636019</v>
      </c>
      <c r="F162" s="10" t="n">
        <v>0.00160107146612982</v>
      </c>
      <c r="G162" s="10" t="n">
        <v>0.0414988290013295</v>
      </c>
    </row>
    <row r="163" customFormat="false" ht="20.25" hidden="false" customHeight="true" outlineLevel="0" collapsed="false">
      <c r="A163" s="0" t="s">
        <v>327</v>
      </c>
      <c r="B163" s="7" t="s">
        <v>328</v>
      </c>
      <c r="C163" s="8" t="n">
        <v>4.97386683225587</v>
      </c>
      <c r="D163" s="9" t="n">
        <v>6.69543193552088</v>
      </c>
      <c r="E163" s="9" t="n">
        <v>4.78681304296172</v>
      </c>
      <c r="F163" s="10" t="n">
        <v>0.00178175058946707</v>
      </c>
      <c r="G163" s="10" t="n">
        <v>0.0436627275642005</v>
      </c>
    </row>
    <row r="164" customFormat="false" ht="20.25" hidden="false" customHeight="true" outlineLevel="0" collapsed="false">
      <c r="A164" s="0" t="s">
        <v>329</v>
      </c>
      <c r="B164" s="7" t="s">
        <v>330</v>
      </c>
      <c r="C164" s="8" t="n">
        <v>4.91630516762316</v>
      </c>
      <c r="D164" s="9" t="n">
        <v>10.2355653654651</v>
      </c>
      <c r="E164" s="9" t="n">
        <v>4.78890502096392</v>
      </c>
      <c r="F164" s="10" t="n">
        <v>0.00177730742490447</v>
      </c>
      <c r="G164" s="10" t="n">
        <v>0.0436627275642005</v>
      </c>
    </row>
    <row r="165" customFormat="false" ht="20.25" hidden="false" customHeight="true" outlineLevel="0" collapsed="false">
      <c r="A165" s="0" t="s">
        <v>331</v>
      </c>
      <c r="B165" s="7" t="s">
        <v>332</v>
      </c>
      <c r="C165" s="8" t="n">
        <v>4.88706139969256</v>
      </c>
      <c r="D165" s="9" t="n">
        <v>6.1159198622656</v>
      </c>
      <c r="E165" s="9" t="n">
        <v>5.39842408469887</v>
      </c>
      <c r="F165" s="10" t="n">
        <v>0.000881476533846315</v>
      </c>
      <c r="G165" s="10" t="n">
        <v>0.0312429724264348</v>
      </c>
    </row>
    <row r="166" customFormat="false" ht="20.25" hidden="false" customHeight="true" outlineLevel="0" collapsed="false">
      <c r="A166" s="0" t="s">
        <v>333</v>
      </c>
      <c r="B166" s="7" t="s">
        <v>334</v>
      </c>
      <c r="C166" s="8" t="n">
        <v>4.86026792068738</v>
      </c>
      <c r="D166" s="9" t="n">
        <v>10.4510863904748</v>
      </c>
      <c r="E166" s="9" t="n">
        <v>5.41042668757869</v>
      </c>
      <c r="F166" s="10" t="n">
        <v>0.000869831986632949</v>
      </c>
      <c r="G166" s="10" t="n">
        <v>0.031042142974851</v>
      </c>
    </row>
    <row r="167" customFormat="false" ht="20.25" hidden="false" customHeight="true" outlineLevel="0" collapsed="false">
      <c r="A167" s="0" t="s">
        <v>335</v>
      </c>
      <c r="B167" s="7" t="s">
        <v>336</v>
      </c>
      <c r="C167" s="8" t="n">
        <v>4.85016833474295</v>
      </c>
      <c r="D167" s="9" t="n">
        <v>8.02457608335324</v>
      </c>
      <c r="E167" s="9" t="n">
        <v>7.48120998735443</v>
      </c>
      <c r="F167" s="10" t="n">
        <v>0.000113403803919435</v>
      </c>
      <c r="G167" s="10" t="n">
        <v>0.0110329562018912</v>
      </c>
    </row>
    <row r="168" customFormat="false" ht="20.25" hidden="false" customHeight="true" outlineLevel="0" collapsed="false">
      <c r="A168" s="0" t="s">
        <v>337</v>
      </c>
      <c r="B168" s="7" t="s">
        <v>338</v>
      </c>
      <c r="C168" s="8" t="n">
        <v>4.84837061724592</v>
      </c>
      <c r="D168" s="9" t="n">
        <v>5.42592116335822</v>
      </c>
      <c r="E168" s="9" t="n">
        <v>12.0278880319103</v>
      </c>
      <c r="F168" s="10" t="n">
        <v>4.51032112418744E-006</v>
      </c>
      <c r="G168" s="10" t="n">
        <v>0.00167571027309797</v>
      </c>
    </row>
    <row r="169" customFormat="false" ht="20.25" hidden="false" customHeight="true" outlineLevel="0" collapsed="false">
      <c r="A169" s="0" t="s">
        <v>339</v>
      </c>
      <c r="B169" s="7" t="s">
        <v>340</v>
      </c>
      <c r="C169" s="8" t="n">
        <v>4.84075769605991</v>
      </c>
      <c r="D169" s="9" t="n">
        <v>4.3937382265302</v>
      </c>
      <c r="E169" s="9" t="n">
        <v>11.0491785054004</v>
      </c>
      <c r="F169" s="10" t="n">
        <v>8.13887332262089E-006</v>
      </c>
      <c r="G169" s="10" t="n">
        <v>0.00246513692893168</v>
      </c>
    </row>
    <row r="170" customFormat="false" ht="20.25" hidden="false" customHeight="true" outlineLevel="0" collapsed="false">
      <c r="A170" s="0" t="s">
        <v>341</v>
      </c>
      <c r="B170" s="7" t="s">
        <v>342</v>
      </c>
      <c r="C170" s="8" t="n">
        <v>4.83030781625846</v>
      </c>
      <c r="D170" s="9" t="n">
        <v>7.02010184545938</v>
      </c>
      <c r="E170" s="9" t="n">
        <v>7.0446052531692</v>
      </c>
      <c r="F170" s="10" t="n">
        <v>0.000167645938136323</v>
      </c>
      <c r="G170" s="10" t="n">
        <v>0.0135331629664275</v>
      </c>
    </row>
    <row r="171" customFormat="false" ht="20.25" hidden="false" customHeight="true" outlineLevel="0" collapsed="false">
      <c r="A171" s="0" t="s">
        <v>343</v>
      </c>
      <c r="B171" s="7" t="s">
        <v>344</v>
      </c>
      <c r="C171" s="8" t="n">
        <v>4.82168720466175</v>
      </c>
      <c r="D171" s="9" t="n">
        <v>9.47362014274791</v>
      </c>
      <c r="E171" s="9" t="n">
        <v>8.94307233878174</v>
      </c>
      <c r="F171" s="10" t="n">
        <v>3.46019643434279E-005</v>
      </c>
      <c r="G171" s="10" t="n">
        <v>0.00586407248151605</v>
      </c>
    </row>
    <row r="172" customFormat="false" ht="20.25" hidden="false" customHeight="true" outlineLevel="0" collapsed="false">
      <c r="A172" s="0" t="s">
        <v>345</v>
      </c>
      <c r="B172" s="7" t="s">
        <v>346</v>
      </c>
      <c r="C172" s="8" t="n">
        <v>4.78617593931763</v>
      </c>
      <c r="D172" s="9" t="n">
        <v>8.27235584433897</v>
      </c>
      <c r="E172" s="9" t="n">
        <v>5.00884794465095</v>
      </c>
      <c r="F172" s="10" t="n">
        <v>0.00137174213479377</v>
      </c>
      <c r="G172" s="10" t="n">
        <v>0.0383975561717468</v>
      </c>
    </row>
    <row r="173" customFormat="false" ht="20.25" hidden="false" customHeight="true" outlineLevel="0" collapsed="false">
      <c r="A173" s="0" t="s">
        <v>347</v>
      </c>
      <c r="B173" s="7" t="s">
        <v>348</v>
      </c>
      <c r="C173" s="8" t="n">
        <v>4.73850638479544</v>
      </c>
      <c r="D173" s="9" t="n">
        <v>9.54027042605431</v>
      </c>
      <c r="E173" s="9" t="n">
        <v>10.5034662731482</v>
      </c>
      <c r="F173" s="10" t="n">
        <v>1.15489005932248E-005</v>
      </c>
      <c r="G173" s="10" t="n">
        <v>0.00295596006799848</v>
      </c>
    </row>
    <row r="174" customFormat="false" ht="20.25" hidden="false" customHeight="true" outlineLevel="0" collapsed="false">
      <c r="A174" s="0" t="s">
        <v>349</v>
      </c>
      <c r="B174" s="7" t="s">
        <v>350</v>
      </c>
      <c r="C174" s="8" t="n">
        <v>4.73300514335207</v>
      </c>
      <c r="D174" s="9" t="n">
        <v>11.8065535955543</v>
      </c>
      <c r="E174" s="9" t="n">
        <v>5.51786197519955</v>
      </c>
      <c r="F174" s="10" t="n">
        <v>0.000772873850772048</v>
      </c>
      <c r="G174" s="10" t="n">
        <v>0.0291410018075564</v>
      </c>
    </row>
    <row r="175" customFormat="false" ht="20.25" hidden="false" customHeight="true" outlineLevel="0" collapsed="false">
      <c r="A175" s="0" t="s">
        <v>351</v>
      </c>
      <c r="B175" s="7" t="s">
        <v>352</v>
      </c>
      <c r="C175" s="8" t="n">
        <v>4.71960861594823</v>
      </c>
      <c r="D175" s="9" t="n">
        <v>5.27759779550422</v>
      </c>
      <c r="E175" s="9" t="n">
        <v>8.36287644526832</v>
      </c>
      <c r="F175" s="10" t="n">
        <v>5.4287862233591E-005</v>
      </c>
      <c r="G175" s="10" t="n">
        <v>0.0073962671486947</v>
      </c>
    </row>
    <row r="176" customFormat="false" ht="20.25" hidden="false" customHeight="true" outlineLevel="0" collapsed="false">
      <c r="A176" s="0" t="s">
        <v>353</v>
      </c>
      <c r="B176" s="7" t="s">
        <v>354</v>
      </c>
      <c r="C176" s="8" t="n">
        <v>4.63808466964963</v>
      </c>
      <c r="D176" s="9" t="n">
        <v>12.8694766838982</v>
      </c>
      <c r="E176" s="9" t="n">
        <v>6.22153904817704</v>
      </c>
      <c r="F176" s="10" t="n">
        <v>0.000369523049222135</v>
      </c>
      <c r="G176" s="10" t="n">
        <v>0.0210944707647072</v>
      </c>
    </row>
    <row r="177" customFormat="false" ht="20.25" hidden="false" customHeight="true" outlineLevel="0" collapsed="false">
      <c r="A177" s="0" t="s">
        <v>355</v>
      </c>
      <c r="B177" s="7" t="s">
        <v>356</v>
      </c>
      <c r="C177" s="8" t="n">
        <v>4.61854397286501</v>
      </c>
      <c r="D177" s="9" t="n">
        <v>7.15562067891972</v>
      </c>
      <c r="E177" s="9" t="n">
        <v>4.87220459799991</v>
      </c>
      <c r="F177" s="10" t="n">
        <v>0.00160992948114055</v>
      </c>
      <c r="G177" s="10" t="n">
        <v>0.0416388888880169</v>
      </c>
    </row>
    <row r="178" customFormat="false" ht="20.25" hidden="false" customHeight="true" outlineLevel="0" collapsed="false">
      <c r="A178" s="0" t="s">
        <v>357</v>
      </c>
      <c r="B178" s="7" t="s">
        <v>358</v>
      </c>
      <c r="C178" s="8" t="n">
        <v>4.5828408519589</v>
      </c>
      <c r="D178" s="9" t="n">
        <v>12.6145135177512</v>
      </c>
      <c r="E178" s="9" t="n">
        <v>5.59903392186044</v>
      </c>
      <c r="F178" s="10" t="n">
        <v>0.00070756197068885</v>
      </c>
      <c r="G178" s="10" t="n">
        <v>0.0277936105721068</v>
      </c>
    </row>
    <row r="179" customFormat="false" ht="20.25" hidden="false" customHeight="true" outlineLevel="0" collapsed="false">
      <c r="A179" s="0" t="s">
        <v>359</v>
      </c>
      <c r="B179" s="7" t="s">
        <v>360</v>
      </c>
      <c r="C179" s="8" t="n">
        <v>4.47360594859294</v>
      </c>
      <c r="D179" s="9" t="n">
        <v>8.22730645604637</v>
      </c>
      <c r="E179" s="9" t="n">
        <v>6.08847718754092</v>
      </c>
      <c r="F179" s="10" t="n">
        <v>0.000422888695047031</v>
      </c>
      <c r="G179" s="10" t="n">
        <v>0.0223642825177181</v>
      </c>
    </row>
    <row r="180" customFormat="false" ht="20.25" hidden="false" customHeight="true" outlineLevel="0" collapsed="false">
      <c r="A180" s="0" t="s">
        <v>361</v>
      </c>
      <c r="B180" s="7" t="s">
        <v>362</v>
      </c>
      <c r="C180" s="8" t="n">
        <v>4.44005526745438</v>
      </c>
      <c r="D180" s="9" t="n">
        <v>9.67395778084391</v>
      </c>
      <c r="E180" s="9" t="n">
        <v>4.60249709289713</v>
      </c>
      <c r="F180" s="10" t="n">
        <v>0.00222569874721643</v>
      </c>
      <c r="G180" s="10" t="n">
        <v>0.0485925572633348</v>
      </c>
    </row>
    <row r="181" customFormat="false" ht="20.25" hidden="false" customHeight="true" outlineLevel="0" collapsed="false">
      <c r="A181" s="0" t="s">
        <v>363</v>
      </c>
      <c r="B181" s="7" t="s">
        <v>364</v>
      </c>
      <c r="C181" s="8" t="n">
        <v>4.42176388327766</v>
      </c>
      <c r="D181" s="9" t="n">
        <v>5.95017749602197</v>
      </c>
      <c r="E181" s="9" t="n">
        <v>14.3039857373191</v>
      </c>
      <c r="F181" s="10" t="n">
        <v>1.33416038401765E-006</v>
      </c>
      <c r="G181" s="10" t="n">
        <v>0.000814927398564381</v>
      </c>
    </row>
    <row r="182" customFormat="false" ht="20.25" hidden="false" customHeight="true" outlineLevel="0" collapsed="false">
      <c r="A182" s="0" t="s">
        <v>365</v>
      </c>
      <c r="B182" s="7" t="s">
        <v>366</v>
      </c>
      <c r="C182" s="8" t="n">
        <v>4.37034034497432</v>
      </c>
      <c r="D182" s="9" t="n">
        <v>12.0244866161637</v>
      </c>
      <c r="E182" s="9" t="n">
        <v>6.09396746795726</v>
      </c>
      <c r="F182" s="10" t="n">
        <v>0.000420524038984153</v>
      </c>
      <c r="G182" s="10" t="n">
        <v>0.0223642825177181</v>
      </c>
    </row>
    <row r="183" customFormat="false" ht="20.25" hidden="false" customHeight="true" outlineLevel="0" collapsed="false">
      <c r="A183" s="0" t="s">
        <v>367</v>
      </c>
      <c r="B183" s="7" t="s">
        <v>368</v>
      </c>
      <c r="C183" s="8" t="n">
        <v>4.34067732668758</v>
      </c>
      <c r="D183" s="9" t="n">
        <v>9.16326735085913</v>
      </c>
      <c r="E183" s="9" t="n">
        <v>6.05141897741384</v>
      </c>
      <c r="F183" s="10" t="n">
        <v>0.000439242505821481</v>
      </c>
      <c r="G183" s="10" t="n">
        <v>0.0227446331935739</v>
      </c>
    </row>
    <row r="184" customFormat="false" ht="20.25" hidden="false" customHeight="true" outlineLevel="0" collapsed="false">
      <c r="A184" s="0" t="s">
        <v>369</v>
      </c>
      <c r="B184" s="7" t="s">
        <v>370</v>
      </c>
      <c r="C184" s="8" t="n">
        <v>4.31230155797661</v>
      </c>
      <c r="D184" s="9" t="n">
        <v>10.9446925783999</v>
      </c>
      <c r="E184" s="9" t="n">
        <v>8.46373080100655</v>
      </c>
      <c r="F184" s="10" t="n">
        <v>5.01071010134401E-005</v>
      </c>
      <c r="G184" s="10" t="n">
        <v>0.00714542857992827</v>
      </c>
    </row>
    <row r="185" customFormat="false" ht="20.25" hidden="false" customHeight="true" outlineLevel="0" collapsed="false">
      <c r="A185" s="0" t="s">
        <v>371</v>
      </c>
      <c r="B185" s="7" t="s">
        <v>372</v>
      </c>
      <c r="C185" s="8" t="n">
        <v>4.30487823598859</v>
      </c>
      <c r="D185" s="9" t="n">
        <v>8.02255401298312</v>
      </c>
      <c r="E185" s="9" t="n">
        <v>5.60710843137032</v>
      </c>
      <c r="F185" s="10" t="n">
        <v>0.000701407689994907</v>
      </c>
      <c r="G185" s="10" t="n">
        <v>0.0277301946392916</v>
      </c>
    </row>
    <row r="186" customFormat="false" ht="20.25" hidden="false" customHeight="true" outlineLevel="0" collapsed="false">
      <c r="A186" s="0" t="s">
        <v>373</v>
      </c>
      <c r="B186" s="7" t="s">
        <v>374</v>
      </c>
      <c r="C186" s="8" t="n">
        <v>4.27747290168356</v>
      </c>
      <c r="D186" s="9" t="n">
        <v>11.1391891994194</v>
      </c>
      <c r="E186" s="9" t="n">
        <v>5.78349573337291</v>
      </c>
      <c r="F186" s="10" t="n">
        <v>0.000580757809996762</v>
      </c>
      <c r="G186" s="10" t="n">
        <v>0.025817226849619</v>
      </c>
    </row>
    <row r="187" customFormat="false" ht="20.25" hidden="false" customHeight="true" outlineLevel="0" collapsed="false">
      <c r="A187" s="0" t="s">
        <v>375</v>
      </c>
      <c r="B187" s="7" t="s">
        <v>376</v>
      </c>
      <c r="C187" s="8" t="n">
        <v>4.26681925119855</v>
      </c>
      <c r="D187" s="9" t="n">
        <v>4.74833947975374</v>
      </c>
      <c r="E187" s="9" t="n">
        <v>6.175293717437</v>
      </c>
      <c r="F187" s="10" t="n">
        <v>0.000387168339028998</v>
      </c>
      <c r="G187" s="10" t="n">
        <v>0.0214789295572372</v>
      </c>
    </row>
    <row r="188" customFormat="false" ht="20.25" hidden="false" customHeight="true" outlineLevel="0" collapsed="false">
      <c r="A188" s="0" t="s">
        <v>377</v>
      </c>
      <c r="B188" s="7" t="s">
        <v>378</v>
      </c>
      <c r="C188" s="8" t="n">
        <v>4.22916319878582</v>
      </c>
      <c r="D188" s="9" t="n">
        <v>11.774504180125</v>
      </c>
      <c r="E188" s="9" t="n">
        <v>7.15588740816939</v>
      </c>
      <c r="F188" s="10" t="n">
        <v>0.000151480702539346</v>
      </c>
      <c r="G188" s="10" t="n">
        <v>0.0129710660452441</v>
      </c>
    </row>
    <row r="189" customFormat="false" ht="20.25" hidden="false" customHeight="true" outlineLevel="0" collapsed="false">
      <c r="A189" s="0" t="s">
        <v>379</v>
      </c>
      <c r="B189" s="7" t="s">
        <v>380</v>
      </c>
      <c r="C189" s="8" t="n">
        <v>4.18094526891888</v>
      </c>
      <c r="D189" s="9" t="n">
        <v>6.86662167534423</v>
      </c>
      <c r="E189" s="9" t="n">
        <v>5.56537279988095</v>
      </c>
      <c r="F189" s="10" t="n">
        <v>0.000733871885567438</v>
      </c>
      <c r="G189" s="10" t="n">
        <v>0.028372202805528</v>
      </c>
    </row>
    <row r="190" customFormat="false" ht="20.25" hidden="false" customHeight="true" outlineLevel="0" collapsed="false">
      <c r="A190" s="0" t="s">
        <v>381</v>
      </c>
      <c r="B190" s="7" t="s">
        <v>382</v>
      </c>
      <c r="C190" s="8" t="n">
        <v>4.17299671635402</v>
      </c>
      <c r="D190" s="9" t="n">
        <v>7.63879693841124</v>
      </c>
      <c r="E190" s="9" t="n">
        <v>4.99800551993085</v>
      </c>
      <c r="F190" s="10" t="n">
        <v>0.00138914656907241</v>
      </c>
      <c r="G190" s="10" t="n">
        <v>0.0385396159045682</v>
      </c>
    </row>
    <row r="191" customFormat="false" ht="20.25" hidden="false" customHeight="true" outlineLevel="0" collapsed="false">
      <c r="A191" s="0" t="s">
        <v>383</v>
      </c>
      <c r="B191" s="7" t="s">
        <v>384</v>
      </c>
      <c r="C191" s="8" t="n">
        <v>4.16373089398906</v>
      </c>
      <c r="D191" s="9" t="n">
        <v>6.64202431995322</v>
      </c>
      <c r="E191" s="9" t="n">
        <v>5.60988358075933</v>
      </c>
      <c r="F191" s="10" t="n">
        <v>0.000699306251572564</v>
      </c>
      <c r="G191" s="10" t="n">
        <v>0.0277301946392916</v>
      </c>
    </row>
    <row r="192" customFormat="false" ht="20.25" hidden="false" customHeight="true" outlineLevel="0" collapsed="false">
      <c r="A192" s="0" t="s">
        <v>385</v>
      </c>
      <c r="B192" s="7" t="s">
        <v>386</v>
      </c>
      <c r="C192" s="8" t="n">
        <v>4.15952990461523</v>
      </c>
      <c r="D192" s="9" t="n">
        <v>5.4710435931819</v>
      </c>
      <c r="E192" s="9" t="n">
        <v>14.0897152497689</v>
      </c>
      <c r="F192" s="10" t="n">
        <v>1.48432914896485E-006</v>
      </c>
      <c r="G192" s="10" t="n">
        <v>0.000877406112587302</v>
      </c>
    </row>
    <row r="193" customFormat="false" ht="20.25" hidden="false" customHeight="true" outlineLevel="0" collapsed="false">
      <c r="A193" s="0" t="s">
        <v>387</v>
      </c>
      <c r="B193" s="7" t="s">
        <v>388</v>
      </c>
      <c r="C193" s="8" t="n">
        <v>4.12888166818142</v>
      </c>
      <c r="D193" s="9" t="n">
        <v>8.16387533092269</v>
      </c>
      <c r="E193" s="9" t="n">
        <v>4.58075766607903</v>
      </c>
      <c r="F193" s="10" t="n">
        <v>0.00228562080701616</v>
      </c>
      <c r="G193" s="10" t="n">
        <v>0.0490903376135782</v>
      </c>
    </row>
    <row r="194" customFormat="false" ht="20.25" hidden="false" customHeight="true" outlineLevel="0" collapsed="false">
      <c r="A194" s="0" t="s">
        <v>389</v>
      </c>
      <c r="B194" s="7" t="s">
        <v>390</v>
      </c>
      <c r="C194" s="8" t="n">
        <v>4.10110600010257</v>
      </c>
      <c r="D194" s="9" t="n">
        <v>7.97631592133607</v>
      </c>
      <c r="E194" s="9" t="n">
        <v>4.68223513632398</v>
      </c>
      <c r="F194" s="10" t="n">
        <v>0.00202024459492544</v>
      </c>
      <c r="G194" s="10" t="n">
        <v>0.0465905907580143</v>
      </c>
    </row>
    <row r="195" customFormat="false" ht="20.25" hidden="false" customHeight="true" outlineLevel="0" collapsed="false">
      <c r="A195" s="0" t="s">
        <v>391</v>
      </c>
      <c r="B195" s="7" t="s">
        <v>392</v>
      </c>
      <c r="C195" s="8" t="n">
        <v>4.09739273602579</v>
      </c>
      <c r="D195" s="9" t="n">
        <v>12.8723253338256</v>
      </c>
      <c r="E195" s="9" t="n">
        <v>10.1658357821657</v>
      </c>
      <c r="F195" s="10" t="n">
        <v>1.44587198774888E-005</v>
      </c>
      <c r="G195" s="10" t="n">
        <v>0.00319998743923619</v>
      </c>
    </row>
    <row r="196" customFormat="false" ht="20.25" hidden="false" customHeight="true" outlineLevel="0" collapsed="false">
      <c r="A196" s="0" t="s">
        <v>393</v>
      </c>
      <c r="B196" s="7" t="s">
        <v>394</v>
      </c>
      <c r="C196" s="8" t="n">
        <v>4.09137198572966</v>
      </c>
      <c r="D196" s="9" t="n">
        <v>11.2923156123746</v>
      </c>
      <c r="E196" s="9" t="n">
        <v>6.66148446595633</v>
      </c>
      <c r="F196" s="10" t="n">
        <v>0.000239997955907869</v>
      </c>
      <c r="G196" s="10" t="n">
        <v>0.016533242642984</v>
      </c>
    </row>
    <row r="197" customFormat="false" ht="20.25" hidden="false" customHeight="true" outlineLevel="0" collapsed="false">
      <c r="A197" s="0" t="s">
        <v>395</v>
      </c>
      <c r="B197" s="7" t="s">
        <v>396</v>
      </c>
      <c r="C197" s="8" t="n">
        <v>4.07711541260738</v>
      </c>
      <c r="D197" s="9" t="n">
        <v>7.48134305469493</v>
      </c>
      <c r="E197" s="9" t="n">
        <v>5.66512888165927</v>
      </c>
      <c r="F197" s="10" t="n">
        <v>0.000658894181500615</v>
      </c>
      <c r="G197" s="10" t="n">
        <v>0.0272241407641669</v>
      </c>
    </row>
    <row r="198" customFormat="false" ht="20.25" hidden="false" customHeight="true" outlineLevel="0" collapsed="false">
      <c r="A198" s="0" t="s">
        <v>397</v>
      </c>
      <c r="B198" s="7" t="s">
        <v>398</v>
      </c>
      <c r="C198" s="8" t="n">
        <v>4.07344272470575</v>
      </c>
      <c r="D198" s="9" t="n">
        <v>8.17656083631404</v>
      </c>
      <c r="E198" s="9" t="n">
        <v>5.92766041624899</v>
      </c>
      <c r="F198" s="10" t="n">
        <v>0.000499178296351917</v>
      </c>
      <c r="G198" s="10" t="n">
        <v>0.0238839565043331</v>
      </c>
    </row>
    <row r="199" customFormat="false" ht="20.25" hidden="false" customHeight="true" outlineLevel="0" collapsed="false">
      <c r="A199" s="0" t="s">
        <v>399</v>
      </c>
      <c r="B199" s="7" t="s">
        <v>400</v>
      </c>
      <c r="C199" s="8" t="n">
        <v>4.0237312008334</v>
      </c>
      <c r="D199" s="9" t="n">
        <v>8.046304189263</v>
      </c>
      <c r="E199" s="9" t="n">
        <v>4.94251472073899</v>
      </c>
      <c r="F199" s="10" t="n">
        <v>0.00148212349990521</v>
      </c>
      <c r="G199" s="10" t="n">
        <v>0.0397274336736973</v>
      </c>
    </row>
    <row r="200" customFormat="false" ht="20.25" hidden="false" customHeight="true" outlineLevel="0" collapsed="false">
      <c r="A200" s="0" t="s">
        <v>401</v>
      </c>
      <c r="B200" s="7" t="s">
        <v>402</v>
      </c>
      <c r="C200" s="8" t="n">
        <v>3.98323494984363</v>
      </c>
      <c r="D200" s="9" t="n">
        <v>8.84743250851571</v>
      </c>
      <c r="E200" s="9" t="n">
        <v>7.13567870012159</v>
      </c>
      <c r="F200" s="10" t="n">
        <v>0.000154281695776428</v>
      </c>
      <c r="G200" s="10" t="n">
        <v>0.0130885876585887</v>
      </c>
    </row>
    <row r="201" customFormat="false" ht="20.25" hidden="false" customHeight="true" outlineLevel="0" collapsed="false">
      <c r="A201" s="0" t="s">
        <v>403</v>
      </c>
      <c r="B201" s="7" t="s">
        <v>404</v>
      </c>
      <c r="C201" s="8" t="n">
        <v>3.96854508717744</v>
      </c>
      <c r="D201" s="9" t="n">
        <v>8.02880279450065</v>
      </c>
      <c r="E201" s="9" t="n">
        <v>5.0373495896021</v>
      </c>
      <c r="F201" s="10" t="n">
        <v>0.00132712821530802</v>
      </c>
      <c r="G201" s="10" t="n">
        <v>0.0377238769408942</v>
      </c>
    </row>
    <row r="202" customFormat="false" ht="20.25" hidden="false" customHeight="true" outlineLevel="0" collapsed="false">
      <c r="A202" s="0" t="s">
        <v>405</v>
      </c>
      <c r="B202" s="7" t="s">
        <v>406</v>
      </c>
      <c r="C202" s="8" t="n">
        <v>3.96498996869879</v>
      </c>
      <c r="D202" s="9" t="n">
        <v>10.0163644062594</v>
      </c>
      <c r="E202" s="9" t="n">
        <v>8.53435547401949</v>
      </c>
      <c r="F202" s="10" t="n">
        <v>4.73951004788096E-005</v>
      </c>
      <c r="G202" s="10" t="n">
        <v>0.00686491637959052</v>
      </c>
    </row>
    <row r="203" customFormat="false" ht="20.25" hidden="false" customHeight="true" outlineLevel="0" collapsed="false">
      <c r="A203" s="0" t="s">
        <v>407</v>
      </c>
      <c r="B203" s="7" t="s">
        <v>408</v>
      </c>
      <c r="C203" s="8" t="n">
        <v>3.94995607960415</v>
      </c>
      <c r="D203" s="9" t="n">
        <v>7.74487821335638</v>
      </c>
      <c r="E203" s="9" t="n">
        <v>4.99956609139543</v>
      </c>
      <c r="F203" s="10" t="n">
        <v>0.00138662656392573</v>
      </c>
      <c r="G203" s="10" t="n">
        <v>0.0385396159045682</v>
      </c>
    </row>
    <row r="204" customFormat="false" ht="20.25" hidden="false" customHeight="true" outlineLevel="0" collapsed="false">
      <c r="A204" s="0" t="s">
        <v>409</v>
      </c>
      <c r="B204" s="7" t="s">
        <v>410</v>
      </c>
      <c r="C204" s="8" t="n">
        <v>3.9469641133001</v>
      </c>
      <c r="D204" s="9" t="n">
        <v>11.8991890706371</v>
      </c>
      <c r="E204" s="9" t="n">
        <v>10.7372823779278</v>
      </c>
      <c r="F204" s="10" t="n">
        <v>9.92155394292462E-006</v>
      </c>
      <c r="G204" s="10" t="n">
        <v>0.00285314388719365</v>
      </c>
    </row>
    <row r="205" customFormat="false" ht="20.25" hidden="false" customHeight="true" outlineLevel="0" collapsed="false">
      <c r="A205" s="0" t="s">
        <v>411</v>
      </c>
      <c r="B205" s="7" t="s">
        <v>412</v>
      </c>
      <c r="C205" s="8" t="n">
        <v>3.91113942040076</v>
      </c>
      <c r="D205" s="9" t="n">
        <v>8.39208388518916</v>
      </c>
      <c r="E205" s="9" t="n">
        <v>7.22695157969562</v>
      </c>
      <c r="F205" s="10" t="n">
        <v>0.000142074007050738</v>
      </c>
      <c r="G205" s="10" t="n">
        <v>0.0125466753841024</v>
      </c>
    </row>
    <row r="206" customFormat="false" ht="20.25" hidden="false" customHeight="true" outlineLevel="0" collapsed="false">
      <c r="A206" s="0" t="s">
        <v>413</v>
      </c>
      <c r="B206" s="7" t="s">
        <v>414</v>
      </c>
      <c r="C206" s="8" t="n">
        <v>3.91099117694379</v>
      </c>
      <c r="D206" s="9" t="n">
        <v>10.2692390088821</v>
      </c>
      <c r="E206" s="9" t="n">
        <v>5.4451199758405</v>
      </c>
      <c r="F206" s="10" t="n">
        <v>0.000837121434751296</v>
      </c>
      <c r="G206" s="10" t="n">
        <v>0.0304361740696431</v>
      </c>
    </row>
    <row r="207" customFormat="false" ht="20.25" hidden="false" customHeight="true" outlineLevel="0" collapsed="false">
      <c r="A207" s="0" t="s">
        <v>415</v>
      </c>
      <c r="B207" s="7" t="s">
        <v>416</v>
      </c>
      <c r="C207" s="8" t="n">
        <v>3.89785334931909</v>
      </c>
      <c r="D207" s="9" t="n">
        <v>6.82266609413595</v>
      </c>
      <c r="E207" s="9" t="n">
        <v>4.8623378209637</v>
      </c>
      <c r="F207" s="10" t="n">
        <v>0.00162881737836882</v>
      </c>
      <c r="G207" s="10" t="n">
        <v>0.0418028908262176</v>
      </c>
    </row>
    <row r="208" customFormat="false" ht="20.25" hidden="false" customHeight="true" outlineLevel="0" collapsed="false">
      <c r="A208" s="0" t="s">
        <v>417</v>
      </c>
      <c r="B208" s="7" t="s">
        <v>418</v>
      </c>
      <c r="C208" s="8" t="n">
        <v>3.89426419658492</v>
      </c>
      <c r="D208" s="9" t="n">
        <v>9.6314067412125</v>
      </c>
      <c r="E208" s="9" t="n">
        <v>6.22668397142217</v>
      </c>
      <c r="F208" s="10" t="n">
        <v>0.000367616032832832</v>
      </c>
      <c r="G208" s="10" t="n">
        <v>0.0210248201810638</v>
      </c>
    </row>
    <row r="209" customFormat="false" ht="20.25" hidden="false" customHeight="true" outlineLevel="0" collapsed="false">
      <c r="A209" s="0" t="s">
        <v>419</v>
      </c>
      <c r="B209" s="7" t="s">
        <v>420</v>
      </c>
      <c r="C209" s="8" t="n">
        <v>3.8854274058388</v>
      </c>
      <c r="D209" s="9" t="n">
        <v>10.876585805083</v>
      </c>
      <c r="E209" s="9" t="n">
        <v>5.23096108709653</v>
      </c>
      <c r="F209" s="10" t="n">
        <v>0.00106332467281825</v>
      </c>
      <c r="G209" s="10" t="n">
        <v>0.0341285868182925</v>
      </c>
    </row>
    <row r="210" customFormat="false" ht="20.25" hidden="false" customHeight="true" outlineLevel="0" collapsed="false">
      <c r="A210" s="0" t="s">
        <v>421</v>
      </c>
      <c r="B210" s="7" t="s">
        <v>422</v>
      </c>
      <c r="C210" s="8" t="n">
        <v>3.85327342959651</v>
      </c>
      <c r="D210" s="9" t="n">
        <v>7.87939934445877</v>
      </c>
      <c r="E210" s="9" t="n">
        <v>6.07413943066501</v>
      </c>
      <c r="F210" s="10" t="n">
        <v>0.000429134113207612</v>
      </c>
      <c r="G210" s="10" t="n">
        <v>0.0224997655435562</v>
      </c>
    </row>
    <row r="211" customFormat="false" ht="20.25" hidden="false" customHeight="true" outlineLevel="0" collapsed="false">
      <c r="A211" s="0" t="s">
        <v>423</v>
      </c>
      <c r="B211" s="7" t="s">
        <v>424</v>
      </c>
      <c r="C211" s="8" t="n">
        <v>3.83194100100585</v>
      </c>
      <c r="D211" s="9" t="n">
        <v>4.28036647925919</v>
      </c>
      <c r="E211" s="9" t="n">
        <v>4.61848323337858</v>
      </c>
      <c r="F211" s="10" t="n">
        <v>0.00218273607697042</v>
      </c>
      <c r="G211" s="10" t="n">
        <v>0.0482324786321206</v>
      </c>
    </row>
    <row r="212" customFormat="false" ht="20.25" hidden="false" customHeight="true" outlineLevel="0" collapsed="false">
      <c r="A212" s="0" t="s">
        <v>425</v>
      </c>
      <c r="B212" s="7" t="s">
        <v>426</v>
      </c>
      <c r="C212" s="8" t="n">
        <v>3.80556548426302</v>
      </c>
      <c r="D212" s="9" t="n">
        <v>9.60590642315564</v>
      </c>
      <c r="E212" s="9" t="n">
        <v>5.04281364612137</v>
      </c>
      <c r="F212" s="10" t="n">
        <v>0.00131875963840052</v>
      </c>
      <c r="G212" s="10" t="n">
        <v>0.0376704769974597</v>
      </c>
    </row>
    <row r="213" customFormat="false" ht="20.25" hidden="false" customHeight="true" outlineLevel="0" collapsed="false">
      <c r="A213" s="0" t="s">
        <v>427</v>
      </c>
      <c r="B213" s="7" t="s">
        <v>428</v>
      </c>
      <c r="C213" s="8" t="n">
        <v>3.78936885459547</v>
      </c>
      <c r="D213" s="9" t="n">
        <v>7.18292908815163</v>
      </c>
      <c r="E213" s="9" t="n">
        <v>5.67544110344766</v>
      </c>
      <c r="F213" s="10" t="n">
        <v>0.000651641799844274</v>
      </c>
      <c r="G213" s="10" t="n">
        <v>0.0270464556313622</v>
      </c>
    </row>
    <row r="214" customFormat="false" ht="20.25" hidden="false" customHeight="true" outlineLevel="0" collapsed="false">
      <c r="A214" s="0" t="s">
        <v>429</v>
      </c>
      <c r="B214" s="7" t="s">
        <v>430</v>
      </c>
      <c r="C214" s="8" t="n">
        <v>3.78730110835955</v>
      </c>
      <c r="D214" s="9" t="n">
        <v>7.59714410931981</v>
      </c>
      <c r="E214" s="9" t="n">
        <v>4.91247651553102</v>
      </c>
      <c r="F214" s="10" t="n">
        <v>0.00153530269689517</v>
      </c>
      <c r="G214" s="10" t="n">
        <v>0.0407144055995016</v>
      </c>
    </row>
    <row r="215" customFormat="false" ht="20.25" hidden="false" customHeight="true" outlineLevel="0" collapsed="false">
      <c r="A215" s="0" t="s">
        <v>431</v>
      </c>
      <c r="B215" s="7" t="s">
        <v>432</v>
      </c>
      <c r="C215" s="8" t="n">
        <v>3.77836729287729</v>
      </c>
      <c r="D215" s="9" t="n">
        <v>10.7538492601766</v>
      </c>
      <c r="E215" s="9" t="n">
        <v>4.61152187603364</v>
      </c>
      <c r="F215" s="10" t="n">
        <v>0.0022013316733078</v>
      </c>
      <c r="G215" s="10" t="n">
        <v>0.048367268881929</v>
      </c>
    </row>
    <row r="216" customFormat="false" ht="20.25" hidden="false" customHeight="true" outlineLevel="0" collapsed="false">
      <c r="A216" s="0" t="s">
        <v>433</v>
      </c>
      <c r="B216" s="7" t="s">
        <v>434</v>
      </c>
      <c r="C216" s="8" t="n">
        <v>3.77119957908828</v>
      </c>
      <c r="D216" s="9" t="n">
        <v>7.66138798778955</v>
      </c>
      <c r="E216" s="9" t="n">
        <v>5.28871228301432</v>
      </c>
      <c r="F216" s="10" t="n">
        <v>0.000996298814655805</v>
      </c>
      <c r="G216" s="10" t="n">
        <v>0.0328357511315833</v>
      </c>
    </row>
    <row r="217" customFormat="false" ht="20.25" hidden="false" customHeight="true" outlineLevel="0" collapsed="false">
      <c r="A217" s="0" t="s">
        <v>435</v>
      </c>
      <c r="B217" s="7" t="s">
        <v>436</v>
      </c>
      <c r="C217" s="8" t="n">
        <v>3.72868197004663</v>
      </c>
      <c r="D217" s="9" t="n">
        <v>9.40633598279177</v>
      </c>
      <c r="E217" s="9" t="n">
        <v>6.04968781407039</v>
      </c>
      <c r="F217" s="10" t="n">
        <v>0.000440023513195497</v>
      </c>
      <c r="G217" s="10" t="n">
        <v>0.0227446331935739</v>
      </c>
    </row>
    <row r="218" customFormat="false" ht="20.25" hidden="false" customHeight="true" outlineLevel="0" collapsed="false">
      <c r="A218" s="0" t="s">
        <v>437</v>
      </c>
      <c r="B218" s="7" t="s">
        <v>438</v>
      </c>
      <c r="C218" s="8" t="n">
        <v>3.71959151827923</v>
      </c>
      <c r="D218" s="9" t="n">
        <v>5.99034075320056</v>
      </c>
      <c r="E218" s="9" t="n">
        <v>4.74655718841993</v>
      </c>
      <c r="F218" s="10" t="n">
        <v>0.00186967673391147</v>
      </c>
      <c r="G218" s="10" t="n">
        <v>0.0446395977987762</v>
      </c>
    </row>
    <row r="219" customFormat="false" ht="20.25" hidden="false" customHeight="true" outlineLevel="0" collapsed="false">
      <c r="A219" s="0" t="s">
        <v>439</v>
      </c>
      <c r="B219" s="7" t="s">
        <v>440</v>
      </c>
      <c r="C219" s="8" t="n">
        <v>3.69023218722354</v>
      </c>
      <c r="D219" s="9" t="n">
        <v>7.65710447927159</v>
      </c>
      <c r="E219" s="9" t="n">
        <v>5.38192113522215</v>
      </c>
      <c r="F219" s="10" t="n">
        <v>0.000897770247885375</v>
      </c>
      <c r="G219" s="10" t="n">
        <v>0.0315855308901449</v>
      </c>
    </row>
    <row r="220" customFormat="false" ht="20.25" hidden="false" customHeight="true" outlineLevel="0" collapsed="false">
      <c r="A220" s="0" t="s">
        <v>441</v>
      </c>
      <c r="B220" s="7" t="s">
        <v>442</v>
      </c>
      <c r="C220" s="8" t="n">
        <v>3.67808271280798</v>
      </c>
      <c r="D220" s="9" t="n">
        <v>10.5365369737747</v>
      </c>
      <c r="E220" s="9" t="n">
        <v>5.03243136333082</v>
      </c>
      <c r="F220" s="10" t="n">
        <v>0.00133471098801273</v>
      </c>
      <c r="G220" s="10" t="n">
        <v>0.0378898706426635</v>
      </c>
    </row>
    <row r="221" customFormat="false" ht="20.25" hidden="false" customHeight="true" outlineLevel="0" collapsed="false">
      <c r="A221" s="0" t="s">
        <v>443</v>
      </c>
      <c r="B221" s="7" t="s">
        <v>444</v>
      </c>
      <c r="C221" s="8" t="n">
        <v>3.66266568364196</v>
      </c>
      <c r="D221" s="9" t="n">
        <v>9.31110295438267</v>
      </c>
      <c r="E221" s="9" t="n">
        <v>10.2612091011594</v>
      </c>
      <c r="F221" s="10" t="n">
        <v>1.35604927617807E-005</v>
      </c>
      <c r="G221" s="10" t="n">
        <v>0.00312565093853146</v>
      </c>
    </row>
    <row r="222" customFormat="false" ht="20.25" hidden="false" customHeight="true" outlineLevel="0" collapsed="false">
      <c r="A222" s="0" t="s">
        <v>445</v>
      </c>
      <c r="B222" s="7" t="s">
        <v>446</v>
      </c>
      <c r="C222" s="8" t="n">
        <v>3.65849931974969</v>
      </c>
      <c r="D222" s="9" t="n">
        <v>9.51247055761179</v>
      </c>
      <c r="E222" s="9" t="n">
        <v>4.61286623661437</v>
      </c>
      <c r="F222" s="10" t="n">
        <v>0.00219772702028805</v>
      </c>
      <c r="G222" s="10" t="n">
        <v>0.048367268881929</v>
      </c>
    </row>
    <row r="223" customFormat="false" ht="20.25" hidden="false" customHeight="true" outlineLevel="0" collapsed="false">
      <c r="A223" s="0" t="s">
        <v>447</v>
      </c>
      <c r="B223" s="7" t="s">
        <v>448</v>
      </c>
      <c r="C223" s="8" t="n">
        <v>3.64915873387283</v>
      </c>
      <c r="D223" s="9" t="n">
        <v>10.4832917819499</v>
      </c>
      <c r="E223" s="9" t="n">
        <v>4.80150841850451</v>
      </c>
      <c r="F223" s="10" t="n">
        <v>0.00175079581377908</v>
      </c>
      <c r="G223" s="10" t="n">
        <v>0.0434025500228448</v>
      </c>
    </row>
    <row r="224" customFormat="false" ht="20.25" hidden="false" customHeight="true" outlineLevel="0" collapsed="false">
      <c r="A224" s="0" t="s">
        <v>449</v>
      </c>
      <c r="B224" s="7" t="s">
        <v>450</v>
      </c>
      <c r="C224" s="8" t="n">
        <v>3.61838286187616</v>
      </c>
      <c r="D224" s="9" t="n">
        <v>12.9971290528071</v>
      </c>
      <c r="E224" s="9" t="n">
        <v>8.03108493851317</v>
      </c>
      <c r="F224" s="10" t="n">
        <v>7.10742043150988E-005</v>
      </c>
      <c r="G224" s="10" t="n">
        <v>0.00845369434355931</v>
      </c>
    </row>
    <row r="225" customFormat="false" ht="20.25" hidden="false" customHeight="true" outlineLevel="0" collapsed="false">
      <c r="A225" s="0" t="s">
        <v>451</v>
      </c>
      <c r="B225" s="7" t="s">
        <v>452</v>
      </c>
      <c r="C225" s="8" t="n">
        <v>3.60891071631946</v>
      </c>
      <c r="D225" s="9" t="n">
        <v>7.72239615403009</v>
      </c>
      <c r="E225" s="9" t="n">
        <v>5.99764642409096</v>
      </c>
      <c r="F225" s="10" t="n">
        <v>0.000464239584018092</v>
      </c>
      <c r="G225" s="10" t="n">
        <v>0.0232990639977551</v>
      </c>
    </row>
    <row r="226" customFormat="false" ht="20.25" hidden="false" customHeight="true" outlineLevel="0" collapsed="false">
      <c r="A226" s="0" t="s">
        <v>453</v>
      </c>
      <c r="B226" s="7" t="s">
        <v>454</v>
      </c>
      <c r="C226" s="8" t="n">
        <v>3.58632302093789</v>
      </c>
      <c r="D226" s="9" t="n">
        <v>8.26555269571382</v>
      </c>
      <c r="E226" s="9" t="n">
        <v>6.22780073580235</v>
      </c>
      <c r="F226" s="10" t="n">
        <v>0.000367203544325243</v>
      </c>
      <c r="G226" s="10" t="n">
        <v>0.0210248201810638</v>
      </c>
    </row>
    <row r="227" customFormat="false" ht="20.25" hidden="false" customHeight="true" outlineLevel="0" collapsed="false">
      <c r="A227" s="0" t="s">
        <v>455</v>
      </c>
      <c r="B227" s="7" t="s">
        <v>456</v>
      </c>
      <c r="C227" s="8" t="n">
        <v>3.56834619746252</v>
      </c>
      <c r="D227" s="9" t="n">
        <v>12.212032253601</v>
      </c>
      <c r="E227" s="9" t="n">
        <v>5.21028621016664</v>
      </c>
      <c r="F227" s="10" t="n">
        <v>0.00108852077088125</v>
      </c>
      <c r="G227" s="10" t="n">
        <v>0.0344856827053137</v>
      </c>
    </row>
    <row r="228" customFormat="false" ht="20.25" hidden="false" customHeight="true" outlineLevel="0" collapsed="false">
      <c r="A228" s="0" t="s">
        <v>457</v>
      </c>
      <c r="B228" s="7" t="s">
        <v>458</v>
      </c>
      <c r="C228" s="8" t="n">
        <v>3.55450402638438</v>
      </c>
      <c r="D228" s="9" t="n">
        <v>9.27046307066673</v>
      </c>
      <c r="E228" s="9" t="n">
        <v>6.42008567290598</v>
      </c>
      <c r="F228" s="10" t="n">
        <v>0.00030330851739797</v>
      </c>
      <c r="G228" s="10" t="n">
        <v>0.0190748884460366</v>
      </c>
    </row>
    <row r="229" customFormat="false" ht="20.25" hidden="false" customHeight="true" outlineLevel="0" collapsed="false">
      <c r="A229" s="0" t="s">
        <v>459</v>
      </c>
      <c r="B229" s="7" t="s">
        <v>460</v>
      </c>
      <c r="C229" s="8" t="n">
        <v>3.54561843977108</v>
      </c>
      <c r="D229" s="9" t="n">
        <v>9.86096165998881</v>
      </c>
      <c r="E229" s="9" t="n">
        <v>6.62506852481655</v>
      </c>
      <c r="F229" s="10" t="n">
        <v>0.000248523952537131</v>
      </c>
      <c r="G229" s="10" t="n">
        <v>0.0169296549006195</v>
      </c>
    </row>
    <row r="230" customFormat="false" ht="20.25" hidden="false" customHeight="true" outlineLevel="0" collapsed="false">
      <c r="A230" s="0" t="s">
        <v>461</v>
      </c>
      <c r="B230" s="7" t="s">
        <v>462</v>
      </c>
      <c r="C230" s="8" t="n">
        <v>3.54299084739857</v>
      </c>
      <c r="D230" s="9" t="n">
        <v>9.45136637676534</v>
      </c>
      <c r="E230" s="9" t="n">
        <v>7.31334840188506</v>
      </c>
      <c r="F230" s="10" t="n">
        <v>0.000131507993438945</v>
      </c>
      <c r="G230" s="10" t="n">
        <v>0.0120490911288597</v>
      </c>
    </row>
    <row r="231" customFormat="false" ht="20.25" hidden="false" customHeight="true" outlineLevel="0" collapsed="false">
      <c r="A231" s="0" t="s">
        <v>463</v>
      </c>
      <c r="B231" s="7" t="s">
        <v>464</v>
      </c>
      <c r="C231" s="8" t="n">
        <v>3.53829250071035</v>
      </c>
      <c r="D231" s="9" t="n">
        <v>8.97697135653923</v>
      </c>
      <c r="E231" s="9" t="n">
        <v>7.11867634899336</v>
      </c>
      <c r="F231" s="10" t="n">
        <v>0.000156683263380231</v>
      </c>
      <c r="G231" s="10" t="n">
        <v>0.0132310712433689</v>
      </c>
    </row>
    <row r="232" customFormat="false" ht="20.25" hidden="false" customHeight="true" outlineLevel="0" collapsed="false">
      <c r="A232" s="0" t="s">
        <v>465</v>
      </c>
      <c r="B232" s="7" t="s">
        <v>466</v>
      </c>
      <c r="C232" s="8" t="n">
        <v>3.53013499860139</v>
      </c>
      <c r="D232" s="9" t="n">
        <v>11.7017693729071</v>
      </c>
      <c r="E232" s="9" t="n">
        <v>5.26120932898508</v>
      </c>
      <c r="F232" s="10" t="n">
        <v>0.00102761665214997</v>
      </c>
      <c r="G232" s="10" t="n">
        <v>0.033525093392509</v>
      </c>
    </row>
    <row r="233" customFormat="false" ht="20.25" hidden="false" customHeight="true" outlineLevel="0" collapsed="false">
      <c r="A233" s="0" t="s">
        <v>467</v>
      </c>
      <c r="B233" s="7" t="s">
        <v>468</v>
      </c>
      <c r="C233" s="8" t="n">
        <v>3.50901068120468</v>
      </c>
      <c r="D233" s="9" t="n">
        <v>11.5939221340245</v>
      </c>
      <c r="E233" s="9" t="n">
        <v>4.98967236399629</v>
      </c>
      <c r="F233" s="10" t="n">
        <v>0.00140268877768779</v>
      </c>
      <c r="G233" s="10" t="n">
        <v>0.0386994081277565</v>
      </c>
    </row>
    <row r="234" customFormat="false" ht="20.25" hidden="false" customHeight="true" outlineLevel="0" collapsed="false">
      <c r="A234" s="0" t="s">
        <v>469</v>
      </c>
      <c r="B234" s="7" t="s">
        <v>470</v>
      </c>
      <c r="C234" s="8" t="n">
        <v>3.50499199555713</v>
      </c>
      <c r="D234" s="9" t="n">
        <v>9.92143531823188</v>
      </c>
      <c r="E234" s="9" t="n">
        <v>9.85807060286266</v>
      </c>
      <c r="F234" s="10" t="n">
        <v>1.78489623960323E-005</v>
      </c>
      <c r="G234" s="10" t="n">
        <v>0.00367498102725949</v>
      </c>
    </row>
    <row r="235" customFormat="false" ht="20.25" hidden="false" customHeight="true" outlineLevel="0" collapsed="false">
      <c r="A235" s="0" t="s">
        <v>471</v>
      </c>
      <c r="B235" s="7" t="s">
        <v>472</v>
      </c>
      <c r="C235" s="8" t="n">
        <v>3.49893195888694</v>
      </c>
      <c r="D235" s="9" t="n">
        <v>9.39656708842233</v>
      </c>
      <c r="E235" s="9" t="n">
        <v>6.53115620481518</v>
      </c>
      <c r="F235" s="10" t="n">
        <v>0.000272116760271049</v>
      </c>
      <c r="G235" s="10" t="n">
        <v>0.0179045011618917</v>
      </c>
    </row>
    <row r="236" customFormat="false" ht="20.25" hidden="false" customHeight="true" outlineLevel="0" collapsed="false">
      <c r="A236" s="0" t="s">
        <v>473</v>
      </c>
      <c r="B236" s="7" t="s">
        <v>474</v>
      </c>
      <c r="C236" s="8" t="n">
        <v>3.4898700674621</v>
      </c>
      <c r="D236" s="9" t="n">
        <v>8.77061282798436</v>
      </c>
      <c r="E236" s="9" t="n">
        <v>6.15904391216491</v>
      </c>
      <c r="F236" s="10" t="n">
        <v>0.000393590041420281</v>
      </c>
      <c r="G236" s="10" t="n">
        <v>0.0216196149333623</v>
      </c>
    </row>
    <row r="237" customFormat="false" ht="20.25" hidden="false" customHeight="true" outlineLevel="0" collapsed="false">
      <c r="A237" s="0" t="s">
        <v>475</v>
      </c>
      <c r="B237" s="7" t="s">
        <v>476</v>
      </c>
      <c r="C237" s="8" t="n">
        <v>3.48426453494959</v>
      </c>
      <c r="D237" s="9" t="n">
        <v>7.19649741035787</v>
      </c>
      <c r="E237" s="9" t="n">
        <v>5.87771328488165</v>
      </c>
      <c r="F237" s="10" t="n">
        <v>0.0005259024319389</v>
      </c>
      <c r="G237" s="10" t="n">
        <v>0.0245213717915124</v>
      </c>
    </row>
    <row r="238" customFormat="false" ht="20.25" hidden="false" customHeight="true" outlineLevel="0" collapsed="false">
      <c r="A238" s="0" t="s">
        <v>477</v>
      </c>
      <c r="B238" s="7" t="s">
        <v>478</v>
      </c>
      <c r="C238" s="8" t="n">
        <v>3.47397143031108</v>
      </c>
      <c r="D238" s="9" t="n">
        <v>6.50334173545301</v>
      </c>
      <c r="E238" s="9" t="n">
        <v>6.13840915338969</v>
      </c>
      <c r="F238" s="10" t="n">
        <v>0.000401916364821114</v>
      </c>
      <c r="G238" s="10" t="n">
        <v>0.0217374161603089</v>
      </c>
    </row>
    <row r="239" customFormat="false" ht="20.25" hidden="false" customHeight="true" outlineLevel="0" collapsed="false">
      <c r="A239" s="0" t="s">
        <v>479</v>
      </c>
      <c r="B239" s="7" t="s">
        <v>480</v>
      </c>
      <c r="C239" s="8" t="n">
        <v>3.45485753687089</v>
      </c>
      <c r="D239" s="9" t="n">
        <v>11.51792544459</v>
      </c>
      <c r="E239" s="9" t="n">
        <v>12.0964384011854</v>
      </c>
      <c r="F239" s="10" t="n">
        <v>4.33482573810259E-006</v>
      </c>
      <c r="G239" s="10" t="n">
        <v>0.00164419119724411</v>
      </c>
    </row>
    <row r="240" customFormat="false" ht="20.25" hidden="false" customHeight="true" outlineLevel="0" collapsed="false">
      <c r="A240" s="0" t="s">
        <v>481</v>
      </c>
      <c r="B240" s="7" t="s">
        <v>482</v>
      </c>
      <c r="C240" s="8" t="n">
        <v>3.4408075640991</v>
      </c>
      <c r="D240" s="9" t="n">
        <v>11.7314355445221</v>
      </c>
      <c r="E240" s="9" t="n">
        <v>4.809409872065</v>
      </c>
      <c r="F240" s="10" t="n">
        <v>0.00173439714678371</v>
      </c>
      <c r="G240" s="10" t="n">
        <v>0.0431820115709756</v>
      </c>
    </row>
    <row r="241" customFormat="false" ht="20.25" hidden="false" customHeight="true" outlineLevel="0" collapsed="false">
      <c r="A241" s="0" t="s">
        <v>483</v>
      </c>
      <c r="B241" s="7" t="s">
        <v>484</v>
      </c>
      <c r="C241" s="8" t="n">
        <v>3.4315547450674</v>
      </c>
      <c r="D241" s="9" t="n">
        <v>6.07828511776674</v>
      </c>
      <c r="E241" s="9" t="n">
        <v>4.83831149063007</v>
      </c>
      <c r="F241" s="10" t="n">
        <v>0.00167584033601807</v>
      </c>
      <c r="G241" s="10" t="n">
        <v>0.042444970611421</v>
      </c>
    </row>
    <row r="242" customFormat="false" ht="20.25" hidden="false" customHeight="true" outlineLevel="0" collapsed="false">
      <c r="A242" s="0" t="s">
        <v>485</v>
      </c>
      <c r="B242" s="7" t="s">
        <v>486</v>
      </c>
      <c r="C242" s="8" t="n">
        <v>3.42632827382964</v>
      </c>
      <c r="D242" s="9" t="n">
        <v>8.60722082908988</v>
      </c>
      <c r="E242" s="9" t="n">
        <v>5.27548720907403</v>
      </c>
      <c r="F242" s="10" t="n">
        <v>0.00101122441245935</v>
      </c>
      <c r="G242" s="10" t="n">
        <v>0.0331784811926792</v>
      </c>
    </row>
    <row r="243" customFormat="false" ht="20.25" hidden="false" customHeight="true" outlineLevel="0" collapsed="false">
      <c r="A243" s="0" t="s">
        <v>487</v>
      </c>
      <c r="B243" s="7" t="s">
        <v>488</v>
      </c>
      <c r="C243" s="8" t="n">
        <v>3.4173321869937</v>
      </c>
      <c r="D243" s="9" t="n">
        <v>9.87052166330521</v>
      </c>
      <c r="E243" s="9" t="n">
        <v>8.43837335955696</v>
      </c>
      <c r="F243" s="10" t="n">
        <v>5.11230872409243E-005</v>
      </c>
      <c r="G243" s="10" t="n">
        <v>0.00715304218700714</v>
      </c>
    </row>
    <row r="244" customFormat="false" ht="20.25" hidden="false" customHeight="true" outlineLevel="0" collapsed="false">
      <c r="A244" s="0" t="s">
        <v>489</v>
      </c>
      <c r="B244" s="7" t="s">
        <v>490</v>
      </c>
      <c r="C244" s="8" t="n">
        <v>3.38314919533164</v>
      </c>
      <c r="D244" s="9" t="n">
        <v>14.3729697721058</v>
      </c>
      <c r="E244" s="9" t="n">
        <v>8.20469851115136</v>
      </c>
      <c r="F244" s="10" t="n">
        <v>6.16591585889327E-005</v>
      </c>
      <c r="G244" s="10" t="n">
        <v>0.00781919205233839</v>
      </c>
    </row>
    <row r="245" customFormat="false" ht="20.25" hidden="false" customHeight="true" outlineLevel="0" collapsed="false">
      <c r="A245" s="0" t="s">
        <v>491</v>
      </c>
      <c r="B245" s="7" t="s">
        <v>492</v>
      </c>
      <c r="C245" s="8" t="n">
        <v>3.36259318627967</v>
      </c>
      <c r="D245" s="9" t="n">
        <v>8.58615458797368</v>
      </c>
      <c r="E245" s="9" t="n">
        <v>5.64538074800062</v>
      </c>
      <c r="F245" s="10" t="n">
        <v>0.000673034254673776</v>
      </c>
      <c r="G245" s="10" t="n">
        <v>0.0275290540173429</v>
      </c>
    </row>
    <row r="246" customFormat="false" ht="20.25" hidden="false" customHeight="true" outlineLevel="0" collapsed="false">
      <c r="A246" s="0" t="s">
        <v>493</v>
      </c>
      <c r="B246" s="7" t="s">
        <v>494</v>
      </c>
      <c r="C246" s="8" t="n">
        <v>3.35570483022702</v>
      </c>
      <c r="D246" s="9" t="n">
        <v>7.11985146978201</v>
      </c>
      <c r="E246" s="9" t="n">
        <v>5.58733539124801</v>
      </c>
      <c r="F246" s="10" t="n">
        <v>0.000716585055068331</v>
      </c>
      <c r="G246" s="10" t="n">
        <v>0.0279968920168054</v>
      </c>
    </row>
    <row r="247" customFormat="false" ht="20.25" hidden="false" customHeight="true" outlineLevel="0" collapsed="false">
      <c r="A247" s="0" t="s">
        <v>495</v>
      </c>
      <c r="B247" s="7" t="s">
        <v>496</v>
      </c>
      <c r="C247" s="8" t="n">
        <v>3.33180414998609</v>
      </c>
      <c r="D247" s="9" t="n">
        <v>5.20988867950111</v>
      </c>
      <c r="E247" s="9" t="n">
        <v>7.06298873139132</v>
      </c>
      <c r="F247" s="10" t="n">
        <v>0.000164847143818292</v>
      </c>
      <c r="G247" s="10" t="n">
        <v>0.0134650392370392</v>
      </c>
    </row>
    <row r="248" customFormat="false" ht="20.25" hidden="false" customHeight="true" outlineLevel="0" collapsed="false">
      <c r="A248" s="0" t="s">
        <v>497</v>
      </c>
      <c r="B248" s="7" t="s">
        <v>498</v>
      </c>
      <c r="C248" s="8" t="n">
        <v>3.30774477840974</v>
      </c>
      <c r="D248" s="9" t="n">
        <v>9.76055607114305</v>
      </c>
      <c r="E248" s="9" t="n">
        <v>6.01915742302665</v>
      </c>
      <c r="F248" s="10" t="n">
        <v>0.000454054514605026</v>
      </c>
      <c r="G248" s="10" t="n">
        <v>0.0232305208755692</v>
      </c>
    </row>
    <row r="249" customFormat="false" ht="20.25" hidden="false" customHeight="true" outlineLevel="0" collapsed="false">
      <c r="A249" s="0" t="s">
        <v>499</v>
      </c>
      <c r="B249" s="7" t="s">
        <v>500</v>
      </c>
      <c r="C249" s="8" t="n">
        <v>3.28321815275319</v>
      </c>
      <c r="D249" s="9" t="n">
        <v>14.1452212296213</v>
      </c>
      <c r="E249" s="9" t="n">
        <v>6.81633426794324</v>
      </c>
      <c r="F249" s="10" t="n">
        <v>0.000207218685910311</v>
      </c>
      <c r="G249" s="10" t="n">
        <v>0.0152781111148838</v>
      </c>
    </row>
    <row r="250" customFormat="false" ht="20.25" hidden="false" customHeight="true" outlineLevel="0" collapsed="false">
      <c r="A250" s="0" t="s">
        <v>501</v>
      </c>
      <c r="B250" s="7" t="s">
        <v>502</v>
      </c>
      <c r="C250" s="8" t="n">
        <v>3.25533911896707</v>
      </c>
      <c r="D250" s="9" t="n">
        <v>12.5114358678471</v>
      </c>
      <c r="E250" s="9" t="n">
        <v>5.60743770139953</v>
      </c>
      <c r="F250" s="10" t="n">
        <v>0.000701157989192635</v>
      </c>
      <c r="G250" s="10" t="n">
        <v>0.0277301946392916</v>
      </c>
    </row>
    <row r="251" customFormat="false" ht="20.25" hidden="false" customHeight="true" outlineLevel="0" collapsed="false">
      <c r="A251" s="0" t="s">
        <v>503</v>
      </c>
      <c r="B251" s="7" t="s">
        <v>504</v>
      </c>
      <c r="C251" s="8" t="n">
        <v>3.24851519492085</v>
      </c>
      <c r="D251" s="9" t="n">
        <v>5.01776387553242</v>
      </c>
      <c r="E251" s="9" t="n">
        <v>5.32985520447416</v>
      </c>
      <c r="F251" s="10" t="n">
        <v>0.000951403540464181</v>
      </c>
      <c r="G251" s="10" t="n">
        <v>0.0323150957872769</v>
      </c>
    </row>
    <row r="252" customFormat="false" ht="20.25" hidden="false" customHeight="true" outlineLevel="0" collapsed="false">
      <c r="A252" s="0" t="s">
        <v>505</v>
      </c>
      <c r="B252" s="7" t="s">
        <v>506</v>
      </c>
      <c r="C252" s="8" t="n">
        <v>3.24787506852734</v>
      </c>
      <c r="D252" s="9" t="n">
        <v>7.07361196445086</v>
      </c>
      <c r="E252" s="9" t="n">
        <v>5.04423154177883</v>
      </c>
      <c r="F252" s="10" t="n">
        <v>0.00131659756959124</v>
      </c>
      <c r="G252" s="10" t="n">
        <v>0.03766743507256</v>
      </c>
    </row>
    <row r="253" customFormat="false" ht="20.25" hidden="false" customHeight="true" outlineLevel="0" collapsed="false">
      <c r="A253" s="0" t="s">
        <v>507</v>
      </c>
      <c r="B253" s="7" t="s">
        <v>508</v>
      </c>
      <c r="C253" s="8" t="n">
        <v>3.22406093905861</v>
      </c>
      <c r="D253" s="9" t="n">
        <v>11.4612183050601</v>
      </c>
      <c r="E253" s="9" t="n">
        <v>5.38165467853509</v>
      </c>
      <c r="F253" s="10" t="n">
        <v>0.000898036049756637</v>
      </c>
      <c r="G253" s="10" t="n">
        <v>0.0315855308901449</v>
      </c>
    </row>
    <row r="254" customFormat="false" ht="20.25" hidden="false" customHeight="true" outlineLevel="0" collapsed="false">
      <c r="A254" s="0" t="s">
        <v>509</v>
      </c>
      <c r="B254" s="7" t="s">
        <v>510</v>
      </c>
      <c r="C254" s="8" t="n">
        <v>3.21187872847729</v>
      </c>
      <c r="D254" s="9" t="n">
        <v>13.6358036469688</v>
      </c>
      <c r="E254" s="9" t="n">
        <v>5.22772842172051</v>
      </c>
      <c r="F254" s="10" t="n">
        <v>0.0010672213412428</v>
      </c>
      <c r="G254" s="10" t="n">
        <v>0.0341893312370695</v>
      </c>
    </row>
    <row r="255" customFormat="false" ht="20.25" hidden="false" customHeight="true" outlineLevel="0" collapsed="false">
      <c r="A255" s="0" t="s">
        <v>511</v>
      </c>
      <c r="B255" s="7" t="s">
        <v>512</v>
      </c>
      <c r="C255" s="8" t="n">
        <v>3.19888562471303</v>
      </c>
      <c r="D255" s="9" t="n">
        <v>9.83300182309513</v>
      </c>
      <c r="E255" s="9" t="n">
        <v>7.29469112160528</v>
      </c>
      <c r="F255" s="10" t="n">
        <v>0.000133712940467668</v>
      </c>
      <c r="G255" s="10" t="n">
        <v>0.0122205624817944</v>
      </c>
    </row>
    <row r="256" customFormat="false" ht="20.25" hidden="false" customHeight="true" outlineLevel="0" collapsed="false">
      <c r="A256" s="0" t="s">
        <v>513</v>
      </c>
      <c r="B256" s="7" t="s">
        <v>514</v>
      </c>
      <c r="C256" s="8" t="n">
        <v>3.19180321324008</v>
      </c>
      <c r="D256" s="9" t="n">
        <v>6.64298741704196</v>
      </c>
      <c r="E256" s="9" t="n">
        <v>5.11908992883061</v>
      </c>
      <c r="F256" s="10" t="n">
        <v>0.00120782494051453</v>
      </c>
      <c r="G256" s="10" t="n">
        <v>0.0361056902487088</v>
      </c>
    </row>
    <row r="257" customFormat="false" ht="20.25" hidden="false" customHeight="true" outlineLevel="0" collapsed="false">
      <c r="A257" s="0" t="s">
        <v>515</v>
      </c>
      <c r="B257" s="7" t="s">
        <v>516</v>
      </c>
      <c r="C257" s="8" t="n">
        <v>3.18591951527177</v>
      </c>
      <c r="D257" s="9" t="n">
        <v>8.3333475987511</v>
      </c>
      <c r="E257" s="9" t="n">
        <v>7.10154937075548</v>
      </c>
      <c r="F257" s="10" t="n">
        <v>0.000159144850754573</v>
      </c>
      <c r="G257" s="10" t="n">
        <v>0.013271226375392</v>
      </c>
    </row>
    <row r="258" customFormat="false" ht="20.25" hidden="false" customHeight="true" outlineLevel="0" collapsed="false">
      <c r="A258" s="0" t="s">
        <v>517</v>
      </c>
      <c r="B258" s="7" t="s">
        <v>518</v>
      </c>
      <c r="C258" s="8" t="n">
        <v>3.17912695617775</v>
      </c>
      <c r="D258" s="9" t="n">
        <v>8.30585342134391</v>
      </c>
      <c r="E258" s="9" t="n">
        <v>4.99912004888567</v>
      </c>
      <c r="F258" s="10" t="n">
        <v>0.00138734631632035</v>
      </c>
      <c r="G258" s="10" t="n">
        <v>0.0385396159045682</v>
      </c>
    </row>
    <row r="259" customFormat="false" ht="20.25" hidden="false" customHeight="true" outlineLevel="0" collapsed="false">
      <c r="A259" s="0" t="s">
        <v>519</v>
      </c>
      <c r="B259" s="7" t="s">
        <v>520</v>
      </c>
      <c r="C259" s="8" t="n">
        <v>3.17717020018552</v>
      </c>
      <c r="D259" s="9" t="n">
        <v>9.44542179276177</v>
      </c>
      <c r="E259" s="9" t="n">
        <v>5.20937562525002</v>
      </c>
      <c r="F259" s="10" t="n">
        <v>0.00108964557212348</v>
      </c>
      <c r="G259" s="10" t="n">
        <v>0.0344856827053137</v>
      </c>
    </row>
    <row r="260" customFormat="false" ht="20.25" hidden="false" customHeight="true" outlineLevel="0" collapsed="false">
      <c r="A260" s="0" t="s">
        <v>521</v>
      </c>
      <c r="B260" s="7" t="s">
        <v>522</v>
      </c>
      <c r="C260" s="8" t="n">
        <v>3.17499983170415</v>
      </c>
      <c r="D260" s="9" t="n">
        <v>11.2636355151234</v>
      </c>
      <c r="E260" s="9" t="n">
        <v>4.9207877698308</v>
      </c>
      <c r="F260" s="10" t="n">
        <v>0.00152038102207517</v>
      </c>
      <c r="G260" s="10" t="n">
        <v>0.04046510100075</v>
      </c>
    </row>
    <row r="261" customFormat="false" ht="20.25" hidden="false" customHeight="true" outlineLevel="0" collapsed="false">
      <c r="A261" s="0" t="s">
        <v>523</v>
      </c>
      <c r="B261" s="7" t="s">
        <v>524</v>
      </c>
      <c r="C261" s="8" t="n">
        <v>3.16595997316075</v>
      </c>
      <c r="D261" s="9" t="n">
        <v>9.33774902117561</v>
      </c>
      <c r="E261" s="9" t="n">
        <v>6.78865114858462</v>
      </c>
      <c r="F261" s="10" t="n">
        <v>0.000212691350390959</v>
      </c>
      <c r="G261" s="10" t="n">
        <v>0.0154870443576326</v>
      </c>
    </row>
    <row r="262" customFormat="false" ht="20.25" hidden="false" customHeight="true" outlineLevel="0" collapsed="false">
      <c r="A262" s="0" t="s">
        <v>525</v>
      </c>
      <c r="B262" s="7" t="s">
        <v>526</v>
      </c>
      <c r="C262" s="8" t="n">
        <v>3.13643987751464</v>
      </c>
      <c r="D262" s="9" t="n">
        <v>10.0217519767557</v>
      </c>
      <c r="E262" s="9" t="n">
        <v>5.94072237597781</v>
      </c>
      <c r="F262" s="10" t="n">
        <v>0.000492441256412185</v>
      </c>
      <c r="G262" s="10" t="n">
        <v>0.0236843564386485</v>
      </c>
    </row>
    <row r="263" customFormat="false" ht="20.25" hidden="false" customHeight="true" outlineLevel="0" collapsed="false">
      <c r="A263" s="0" t="s">
        <v>527</v>
      </c>
      <c r="B263" s="7" t="s">
        <v>528</v>
      </c>
      <c r="C263" s="8" t="n">
        <v>3.13428644033565</v>
      </c>
      <c r="D263" s="9" t="n">
        <v>10.788240271793</v>
      </c>
      <c r="E263" s="9" t="n">
        <v>4.98075170704669</v>
      </c>
      <c r="F263" s="10" t="n">
        <v>0.00141734742981782</v>
      </c>
      <c r="G263" s="10" t="n">
        <v>0.0389341993794971</v>
      </c>
    </row>
    <row r="264" customFormat="false" ht="20.25" hidden="false" customHeight="true" outlineLevel="0" collapsed="false">
      <c r="A264" s="0" t="s">
        <v>529</v>
      </c>
      <c r="B264" s="7" t="s">
        <v>530</v>
      </c>
      <c r="C264" s="8" t="n">
        <v>3.12765938744987</v>
      </c>
      <c r="D264" s="9" t="n">
        <v>9.6046272834791</v>
      </c>
      <c r="E264" s="9" t="n">
        <v>4.69256979970203</v>
      </c>
      <c r="F264" s="10" t="n">
        <v>0.00199517877919569</v>
      </c>
      <c r="G264" s="10" t="n">
        <v>0.0462208009347299</v>
      </c>
    </row>
    <row r="265" customFormat="false" ht="20.25" hidden="false" customHeight="true" outlineLevel="0" collapsed="false">
      <c r="A265" s="0" t="s">
        <v>531</v>
      </c>
      <c r="B265" s="7" t="s">
        <v>532</v>
      </c>
      <c r="C265" s="8" t="n">
        <v>3.12658805239825</v>
      </c>
      <c r="D265" s="9" t="n">
        <v>10.0918010206185</v>
      </c>
      <c r="E265" s="9" t="n">
        <v>5.43425888859994</v>
      </c>
      <c r="F265" s="10" t="n">
        <v>0.000847212777335648</v>
      </c>
      <c r="G265" s="10" t="n">
        <v>0.0305605325556832</v>
      </c>
    </row>
    <row r="266" customFormat="false" ht="20.25" hidden="false" customHeight="true" outlineLevel="0" collapsed="false">
      <c r="A266" s="0" t="s">
        <v>533</v>
      </c>
      <c r="B266" s="7" t="s">
        <v>534</v>
      </c>
      <c r="C266" s="8" t="n">
        <v>3.10984523022337</v>
      </c>
      <c r="D266" s="9" t="n">
        <v>11.857599947499</v>
      </c>
      <c r="E266" s="9" t="n">
        <v>8.62415784214766</v>
      </c>
      <c r="F266" s="10" t="n">
        <v>4.41821282447042E-005</v>
      </c>
      <c r="G266" s="10" t="n">
        <v>0.0066819868031946</v>
      </c>
    </row>
    <row r="267" customFormat="false" ht="20.25" hidden="false" customHeight="true" outlineLevel="0" collapsed="false">
      <c r="A267" s="0" t="s">
        <v>535</v>
      </c>
      <c r="B267" s="7" t="s">
        <v>536</v>
      </c>
      <c r="C267" s="8" t="n">
        <v>3.10964002321392</v>
      </c>
      <c r="D267" s="9" t="n">
        <v>10.3591396862451</v>
      </c>
      <c r="E267" s="9" t="n">
        <v>11.2705262770456</v>
      </c>
      <c r="F267" s="10" t="n">
        <v>7.09308770935953E-006</v>
      </c>
      <c r="G267" s="10" t="n">
        <v>0.00229712325388779</v>
      </c>
    </row>
    <row r="268" customFormat="false" ht="20.25" hidden="false" customHeight="true" outlineLevel="0" collapsed="false">
      <c r="A268" s="0" t="s">
        <v>537</v>
      </c>
      <c r="B268" s="7" t="s">
        <v>538</v>
      </c>
      <c r="C268" s="8" t="n">
        <v>3.09287042738598</v>
      </c>
      <c r="D268" s="9" t="n">
        <v>9.84422489022531</v>
      </c>
      <c r="E268" s="9" t="n">
        <v>8.32657093771128</v>
      </c>
      <c r="F268" s="10" t="n">
        <v>5.58877884305144E-005</v>
      </c>
      <c r="G268" s="10" t="n">
        <v>0.00750741574309121</v>
      </c>
    </row>
    <row r="269" customFormat="false" ht="20.25" hidden="false" customHeight="true" outlineLevel="0" collapsed="false">
      <c r="A269" s="0" t="s">
        <v>539</v>
      </c>
      <c r="B269" s="7" t="s">
        <v>540</v>
      </c>
      <c r="C269" s="8" t="n">
        <v>3.06980211752613</v>
      </c>
      <c r="D269" s="9" t="n">
        <v>7.8922044216051</v>
      </c>
      <c r="E269" s="9" t="n">
        <v>6.87443843730726</v>
      </c>
      <c r="F269" s="10" t="n">
        <v>0.000196236924192532</v>
      </c>
      <c r="G269" s="10" t="n">
        <v>0.0147677351842549</v>
      </c>
    </row>
    <row r="270" customFormat="false" ht="20.25" hidden="false" customHeight="true" outlineLevel="0" collapsed="false">
      <c r="A270" s="0" t="s">
        <v>541</v>
      </c>
      <c r="B270" s="7" t="s">
        <v>542</v>
      </c>
      <c r="C270" s="8" t="n">
        <v>3.05917741147996</v>
      </c>
      <c r="D270" s="9" t="n">
        <v>12.8112790512215</v>
      </c>
      <c r="E270" s="9" t="n">
        <v>6.68956671147688</v>
      </c>
      <c r="F270" s="10" t="n">
        <v>0.000233646214553925</v>
      </c>
      <c r="G270" s="10" t="n">
        <v>0.0163102859374987</v>
      </c>
    </row>
    <row r="271" customFormat="false" ht="20.25" hidden="false" customHeight="true" outlineLevel="0" collapsed="false">
      <c r="A271" s="0" t="s">
        <v>543</v>
      </c>
      <c r="B271" s="7" t="s">
        <v>544</v>
      </c>
      <c r="C271" s="8" t="n">
        <v>3.05752721636729</v>
      </c>
      <c r="D271" s="9" t="n">
        <v>11.7379916940337</v>
      </c>
      <c r="E271" s="9" t="n">
        <v>5.59991795212691</v>
      </c>
      <c r="F271" s="10" t="n">
        <v>0.00070688526097646</v>
      </c>
      <c r="G271" s="10" t="n">
        <v>0.0277936105721068</v>
      </c>
    </row>
    <row r="272" customFormat="false" ht="20.25" hidden="false" customHeight="true" outlineLevel="0" collapsed="false">
      <c r="A272" s="0" t="s">
        <v>545</v>
      </c>
      <c r="B272" s="7" t="s">
        <v>546</v>
      </c>
      <c r="C272" s="8" t="n">
        <v>3.05493065835261</v>
      </c>
      <c r="D272" s="9" t="n">
        <v>15.3712996649684</v>
      </c>
      <c r="E272" s="9" t="n">
        <v>6.24718074008797</v>
      </c>
      <c r="F272" s="10" t="n">
        <v>0.000360126912456784</v>
      </c>
      <c r="G272" s="10" t="n">
        <v>0.0207847105742184</v>
      </c>
    </row>
    <row r="273" customFormat="false" ht="20.25" hidden="false" customHeight="true" outlineLevel="0" collapsed="false">
      <c r="A273" s="0" t="s">
        <v>547</v>
      </c>
      <c r="B273" s="7" t="s">
        <v>548</v>
      </c>
      <c r="C273" s="8" t="n">
        <v>3.03933907687031</v>
      </c>
      <c r="D273" s="9" t="n">
        <v>10.4642729321058</v>
      </c>
      <c r="E273" s="9" t="n">
        <v>5.53018010513468</v>
      </c>
      <c r="F273" s="10" t="n">
        <v>0.000762545532255349</v>
      </c>
      <c r="G273" s="10" t="n">
        <v>0.0289301565337746</v>
      </c>
    </row>
    <row r="274" customFormat="false" ht="20.25" hidden="false" customHeight="true" outlineLevel="0" collapsed="false">
      <c r="A274" s="0" t="s">
        <v>549</v>
      </c>
      <c r="B274" s="7" t="s">
        <v>550</v>
      </c>
      <c r="C274" s="8" t="n">
        <v>3.02653583970853</v>
      </c>
      <c r="D274" s="9" t="n">
        <v>11.7750706528773</v>
      </c>
      <c r="E274" s="9" t="n">
        <v>8.08457984239415</v>
      </c>
      <c r="F274" s="10" t="n">
        <v>6.80111467153158E-005</v>
      </c>
      <c r="G274" s="10" t="n">
        <v>0.00827592199895606</v>
      </c>
    </row>
    <row r="275" customFormat="false" ht="20.25" hidden="false" customHeight="true" outlineLevel="0" collapsed="false">
      <c r="A275" s="0" t="s">
        <v>551</v>
      </c>
      <c r="B275" s="7" t="s">
        <v>552</v>
      </c>
      <c r="C275" s="8" t="n">
        <v>3.01987653199004</v>
      </c>
      <c r="D275" s="9" t="n">
        <v>8.28821576598495</v>
      </c>
      <c r="E275" s="9" t="n">
        <v>4.94972321458792</v>
      </c>
      <c r="F275" s="10" t="n">
        <v>0.00146966614688704</v>
      </c>
      <c r="G275" s="10" t="n">
        <v>0.039517090694984</v>
      </c>
    </row>
    <row r="276" customFormat="false" ht="20.25" hidden="false" customHeight="true" outlineLevel="0" collapsed="false">
      <c r="A276" s="0" t="s">
        <v>553</v>
      </c>
      <c r="B276" s="7" t="s">
        <v>554</v>
      </c>
      <c r="C276" s="8" t="n">
        <v>3.00908553779558</v>
      </c>
      <c r="D276" s="9" t="n">
        <v>9.96325540490088</v>
      </c>
      <c r="E276" s="9" t="n">
        <v>6.95515365346444</v>
      </c>
      <c r="F276" s="10" t="n">
        <v>0.000182046404433345</v>
      </c>
      <c r="G276" s="10" t="n">
        <v>0.0142023113834928</v>
      </c>
    </row>
    <row r="277" customFormat="false" ht="20.25" hidden="false" customHeight="true" outlineLevel="0" collapsed="false">
      <c r="A277" s="0" t="s">
        <v>555</v>
      </c>
      <c r="B277" s="7" t="s">
        <v>556</v>
      </c>
      <c r="C277" s="8" t="n">
        <v>2.97854282053056</v>
      </c>
      <c r="D277" s="9" t="n">
        <v>11.9056744840535</v>
      </c>
      <c r="E277" s="9" t="n">
        <v>9.15621230683775</v>
      </c>
      <c r="F277" s="10" t="n">
        <v>2.95081161600088E-005</v>
      </c>
      <c r="G277" s="10" t="n">
        <v>0.00530119092719688</v>
      </c>
    </row>
    <row r="278" customFormat="false" ht="20.25" hidden="false" customHeight="true" outlineLevel="0" collapsed="false">
      <c r="A278" s="0" t="s">
        <v>557</v>
      </c>
      <c r="B278" s="7" t="s">
        <v>558</v>
      </c>
      <c r="C278" s="8" t="n">
        <v>2.93561274481037</v>
      </c>
      <c r="D278" s="9" t="n">
        <v>12.6431126978373</v>
      </c>
      <c r="E278" s="9" t="n">
        <v>5.95859814437396</v>
      </c>
      <c r="F278" s="10" t="n">
        <v>0.000483384819329198</v>
      </c>
      <c r="G278" s="10" t="n">
        <v>0.0236057899954981</v>
      </c>
    </row>
    <row r="279" customFormat="false" ht="20.25" hidden="false" customHeight="true" outlineLevel="0" collapsed="false">
      <c r="A279" s="0" t="s">
        <v>559</v>
      </c>
      <c r="B279" s="7" t="s">
        <v>560</v>
      </c>
      <c r="C279" s="8" t="n">
        <v>2.91404805942582</v>
      </c>
      <c r="D279" s="9" t="n">
        <v>6.8026634338747</v>
      </c>
      <c r="E279" s="9" t="n">
        <v>5.06942021478609</v>
      </c>
      <c r="F279" s="10" t="n">
        <v>0.00127883408130101</v>
      </c>
      <c r="G279" s="10" t="n">
        <v>0.0371673197823955</v>
      </c>
    </row>
    <row r="280" customFormat="false" ht="20.25" hidden="false" customHeight="true" outlineLevel="0" collapsed="false">
      <c r="A280" s="0" t="s">
        <v>561</v>
      </c>
      <c r="B280" s="7" t="s">
        <v>562</v>
      </c>
      <c r="C280" s="8" t="n">
        <v>2.90694322620642</v>
      </c>
      <c r="D280" s="9" t="n">
        <v>12.6908254322066</v>
      </c>
      <c r="E280" s="9" t="n">
        <v>5.67412871744527</v>
      </c>
      <c r="F280" s="10" t="n">
        <v>0.000652559831301481</v>
      </c>
      <c r="G280" s="10" t="n">
        <v>0.0270539199743982</v>
      </c>
    </row>
    <row r="281" customFormat="false" ht="20.25" hidden="false" customHeight="true" outlineLevel="0" collapsed="false">
      <c r="A281" s="0" t="s">
        <v>563</v>
      </c>
      <c r="B281" s="7" t="s">
        <v>564</v>
      </c>
      <c r="C281" s="8" t="n">
        <v>2.90327492575939</v>
      </c>
      <c r="D281" s="9" t="n">
        <v>5.4551700441964</v>
      </c>
      <c r="E281" s="9" t="n">
        <v>4.92760503207065</v>
      </c>
      <c r="F281" s="10" t="n">
        <v>0.00150826096484917</v>
      </c>
      <c r="G281" s="10" t="n">
        <v>0.0402301718346124</v>
      </c>
    </row>
    <row r="282" customFormat="false" ht="20.25" hidden="false" customHeight="true" outlineLevel="0" collapsed="false">
      <c r="A282" s="0" t="s">
        <v>565</v>
      </c>
      <c r="B282" s="7" t="s">
        <v>566</v>
      </c>
      <c r="C282" s="8" t="n">
        <v>2.88544463611336</v>
      </c>
      <c r="D282" s="9" t="n">
        <v>8.387481855175</v>
      </c>
      <c r="E282" s="9" t="n">
        <v>4.70172836091157</v>
      </c>
      <c r="F282" s="10" t="n">
        <v>0.00197325115298447</v>
      </c>
      <c r="G282" s="10" t="n">
        <v>0.0460380367911617</v>
      </c>
    </row>
    <row r="283" customFormat="false" ht="20.25" hidden="false" customHeight="true" outlineLevel="0" collapsed="false">
      <c r="A283" s="0" t="s">
        <v>567</v>
      </c>
      <c r="B283" s="7" t="s">
        <v>568</v>
      </c>
      <c r="C283" s="8" t="n">
        <v>2.8697042335302</v>
      </c>
      <c r="D283" s="9" t="n">
        <v>11.2897452935691</v>
      </c>
      <c r="E283" s="9" t="n">
        <v>6.36506812735996</v>
      </c>
      <c r="F283" s="10" t="n">
        <v>0.00032022271366777</v>
      </c>
      <c r="G283" s="10" t="n">
        <v>0.0196910104584062</v>
      </c>
    </row>
    <row r="284" customFormat="false" ht="20.25" hidden="false" customHeight="true" outlineLevel="0" collapsed="false">
      <c r="A284" s="0" t="s">
        <v>569</v>
      </c>
      <c r="B284" s="7" t="s">
        <v>570</v>
      </c>
      <c r="C284" s="8" t="n">
        <v>2.83955216718448</v>
      </c>
      <c r="D284" s="9" t="n">
        <v>15.5256839593353</v>
      </c>
      <c r="E284" s="9" t="n">
        <v>5.1963486001726</v>
      </c>
      <c r="F284" s="10" t="n">
        <v>0.00110587880666839</v>
      </c>
      <c r="G284" s="10" t="n">
        <v>0.0345941481368123</v>
      </c>
    </row>
    <row r="285" customFormat="false" ht="20.25" hidden="false" customHeight="true" outlineLevel="0" collapsed="false">
      <c r="A285" s="0" t="s">
        <v>571</v>
      </c>
      <c r="B285" s="7" t="s">
        <v>572</v>
      </c>
      <c r="C285" s="8" t="n">
        <v>2.83108094141435</v>
      </c>
      <c r="D285" s="9" t="n">
        <v>6.99214820663121</v>
      </c>
      <c r="E285" s="9" t="n">
        <v>6.51207039880981</v>
      </c>
      <c r="F285" s="10" t="n">
        <v>0.000277211580399939</v>
      </c>
      <c r="G285" s="10" t="n">
        <v>0.0180994479638716</v>
      </c>
    </row>
    <row r="286" customFormat="false" ht="20.25" hidden="false" customHeight="true" outlineLevel="0" collapsed="false">
      <c r="A286" s="0" t="s">
        <v>573</v>
      </c>
      <c r="B286" s="7" t="s">
        <v>574</v>
      </c>
      <c r="C286" s="8" t="n">
        <v>2.83015110882696</v>
      </c>
      <c r="D286" s="9" t="n">
        <v>11.0652151662537</v>
      </c>
      <c r="E286" s="9" t="n">
        <v>5.15247019589254</v>
      </c>
      <c r="F286" s="10" t="n">
        <v>0.00116255591752565</v>
      </c>
      <c r="G286" s="10" t="n">
        <v>0.0352995126937844</v>
      </c>
    </row>
    <row r="287" customFormat="false" ht="20.25" hidden="false" customHeight="true" outlineLevel="0" collapsed="false">
      <c r="A287" s="0" t="s">
        <v>575</v>
      </c>
      <c r="B287" s="7" t="s">
        <v>576</v>
      </c>
      <c r="C287" s="8" t="n">
        <v>2.82832477416232</v>
      </c>
      <c r="D287" s="9" t="n">
        <v>13.1779685539585</v>
      </c>
      <c r="E287" s="9" t="n">
        <v>4.77973431581528</v>
      </c>
      <c r="F287" s="10" t="n">
        <v>0.00179687608934077</v>
      </c>
      <c r="G287" s="10" t="n">
        <v>0.0437859106850554</v>
      </c>
    </row>
    <row r="288" customFormat="false" ht="20.25" hidden="false" customHeight="true" outlineLevel="0" collapsed="false">
      <c r="A288" s="0" t="s">
        <v>577</v>
      </c>
      <c r="B288" s="7" t="s">
        <v>578</v>
      </c>
      <c r="C288" s="8" t="n">
        <v>2.80551220113422</v>
      </c>
      <c r="D288" s="9" t="n">
        <v>12.0953639258652</v>
      </c>
      <c r="E288" s="9" t="n">
        <v>6.51834539082305</v>
      </c>
      <c r="F288" s="10" t="n">
        <v>0.00027552485253273</v>
      </c>
      <c r="G288" s="10" t="n">
        <v>0.0180316255722715</v>
      </c>
    </row>
    <row r="289" customFormat="false" ht="20.25" hidden="false" customHeight="true" outlineLevel="0" collapsed="false">
      <c r="A289" s="0" t="s">
        <v>579</v>
      </c>
      <c r="B289" s="7" t="s">
        <v>580</v>
      </c>
      <c r="C289" s="8" t="n">
        <v>2.80351189277113</v>
      </c>
      <c r="D289" s="9" t="n">
        <v>9.45965781562765</v>
      </c>
      <c r="E289" s="9" t="n">
        <v>5.24041002110918</v>
      </c>
      <c r="F289" s="10" t="n">
        <v>0.00105202486435128</v>
      </c>
      <c r="G289" s="10" t="n">
        <v>0.0339712027668454</v>
      </c>
    </row>
    <row r="290" customFormat="false" ht="20.25" hidden="false" customHeight="true" outlineLevel="0" collapsed="false">
      <c r="A290" s="0" t="s">
        <v>581</v>
      </c>
      <c r="B290" s="7" t="s">
        <v>582</v>
      </c>
      <c r="C290" s="8" t="n">
        <v>2.78935470660795</v>
      </c>
      <c r="D290" s="9" t="n">
        <v>9.45174786913104</v>
      </c>
      <c r="E290" s="9" t="n">
        <v>5.72417476671301</v>
      </c>
      <c r="F290" s="10" t="n">
        <v>0.000618547072391456</v>
      </c>
      <c r="G290" s="10" t="n">
        <v>0.0263783221485597</v>
      </c>
    </row>
    <row r="291" customFormat="false" ht="20.25" hidden="false" customHeight="true" outlineLevel="0" collapsed="false">
      <c r="A291" s="0" t="s">
        <v>583</v>
      </c>
      <c r="B291" s="7" t="s">
        <v>584</v>
      </c>
      <c r="C291" s="8" t="n">
        <v>2.78891318818018</v>
      </c>
      <c r="D291" s="9" t="n">
        <v>7.0831194728577</v>
      </c>
      <c r="E291" s="9" t="n">
        <v>6.30618346791968</v>
      </c>
      <c r="F291" s="10" t="n">
        <v>0.000339501508098598</v>
      </c>
      <c r="G291" s="10" t="n">
        <v>0.0202315297078139</v>
      </c>
    </row>
    <row r="292" customFormat="false" ht="20.25" hidden="false" customHeight="true" outlineLevel="0" collapsed="false">
      <c r="A292" s="0" t="s">
        <v>585</v>
      </c>
      <c r="B292" s="7" t="s">
        <v>586</v>
      </c>
      <c r="C292" s="8" t="n">
        <v>2.78689521206521</v>
      </c>
      <c r="D292" s="9" t="n">
        <v>7.20615079282488</v>
      </c>
      <c r="E292" s="9" t="n">
        <v>5.62101147930435</v>
      </c>
      <c r="F292" s="10" t="n">
        <v>0.000690949762818439</v>
      </c>
      <c r="G292" s="10" t="n">
        <v>0.02769885228327</v>
      </c>
    </row>
    <row r="293" customFormat="false" ht="20.25" hidden="false" customHeight="true" outlineLevel="0" collapsed="false">
      <c r="A293" s="0" t="s">
        <v>587</v>
      </c>
      <c r="B293" s="7" t="s">
        <v>588</v>
      </c>
      <c r="C293" s="8" t="n">
        <v>2.78310900210095</v>
      </c>
      <c r="D293" s="9" t="n">
        <v>10.0627909836785</v>
      </c>
      <c r="E293" s="9" t="n">
        <v>5.8963018251698</v>
      </c>
      <c r="F293" s="10" t="n">
        <v>0.000515774987256938</v>
      </c>
      <c r="G293" s="10" t="n">
        <v>0.0243277188004884</v>
      </c>
    </row>
    <row r="294" customFormat="false" ht="20.25" hidden="false" customHeight="true" outlineLevel="0" collapsed="false">
      <c r="A294" s="0" t="s">
        <v>589</v>
      </c>
      <c r="B294" s="7" t="s">
        <v>590</v>
      </c>
      <c r="C294" s="8" t="n">
        <v>2.76790355371918</v>
      </c>
      <c r="D294" s="9" t="n">
        <v>4.93817460305384</v>
      </c>
      <c r="E294" s="9" t="n">
        <v>6.11742623376869</v>
      </c>
      <c r="F294" s="10" t="n">
        <v>0.000410585006302744</v>
      </c>
      <c r="G294" s="10" t="n">
        <v>0.0219671969284515</v>
      </c>
    </row>
    <row r="295" customFormat="false" ht="20.25" hidden="false" customHeight="true" outlineLevel="0" collapsed="false">
      <c r="A295" s="0" t="s">
        <v>591</v>
      </c>
      <c r="B295" s="7" t="s">
        <v>592</v>
      </c>
      <c r="C295" s="8" t="n">
        <v>2.7603482304159</v>
      </c>
      <c r="D295" s="9" t="n">
        <v>8.27571896003822</v>
      </c>
      <c r="E295" s="9" t="n">
        <v>6.95462477296343</v>
      </c>
      <c r="F295" s="10" t="n">
        <v>0.000182135565779193</v>
      </c>
      <c r="G295" s="10" t="n">
        <v>0.0142023113834928</v>
      </c>
    </row>
    <row r="296" customFormat="false" ht="20.25" hidden="false" customHeight="true" outlineLevel="0" collapsed="false">
      <c r="A296" s="0" t="s">
        <v>593</v>
      </c>
      <c r="B296" s="7" t="s">
        <v>594</v>
      </c>
      <c r="C296" s="8" t="n">
        <v>2.74710582904388</v>
      </c>
      <c r="D296" s="9" t="n">
        <v>10.7861774426312</v>
      </c>
      <c r="E296" s="9" t="n">
        <v>5.95259513189065</v>
      </c>
      <c r="F296" s="10" t="n">
        <v>0.000486405294653805</v>
      </c>
      <c r="G296" s="10" t="n">
        <v>0.0236057899954981</v>
      </c>
    </row>
    <row r="297" customFormat="false" ht="20.25" hidden="false" customHeight="true" outlineLevel="0" collapsed="false">
      <c r="A297" s="0" t="s">
        <v>595</v>
      </c>
      <c r="B297" s="7" t="s">
        <v>596</v>
      </c>
      <c r="C297" s="8" t="n">
        <v>2.74093528806037</v>
      </c>
      <c r="D297" s="9" t="n">
        <v>7.67030278494555</v>
      </c>
      <c r="E297" s="9" t="n">
        <v>5.17787542736927</v>
      </c>
      <c r="F297" s="10" t="n">
        <v>0.00112935912947807</v>
      </c>
      <c r="G297" s="10" t="n">
        <v>0.0347522105258117</v>
      </c>
    </row>
    <row r="298" customFormat="false" ht="20.25" hidden="false" customHeight="true" outlineLevel="0" collapsed="false">
      <c r="A298" s="0" t="s">
        <v>597</v>
      </c>
      <c r="B298" s="7" t="s">
        <v>598</v>
      </c>
      <c r="C298" s="8" t="n">
        <v>2.73965020653186</v>
      </c>
      <c r="D298" s="9" t="n">
        <v>10.313443214647</v>
      </c>
      <c r="E298" s="9" t="n">
        <v>5.62604710602212</v>
      </c>
      <c r="F298" s="10" t="n">
        <v>0.000687204753157206</v>
      </c>
      <c r="G298" s="10" t="n">
        <v>0.02769885228327</v>
      </c>
    </row>
    <row r="299" customFormat="false" ht="20.25" hidden="false" customHeight="true" outlineLevel="0" collapsed="false">
      <c r="A299" s="0" t="s">
        <v>599</v>
      </c>
      <c r="B299" s="7" t="s">
        <v>600</v>
      </c>
      <c r="C299" s="8" t="n">
        <v>2.73881711094222</v>
      </c>
      <c r="D299" s="9" t="n">
        <v>8.49253653544368</v>
      </c>
      <c r="E299" s="9" t="n">
        <v>5.49816177254765</v>
      </c>
      <c r="F299" s="10" t="n">
        <v>0.000789715919167878</v>
      </c>
      <c r="G299" s="10" t="n">
        <v>0.029442826776789</v>
      </c>
    </row>
    <row r="300" customFormat="false" ht="20.25" hidden="false" customHeight="true" outlineLevel="0" collapsed="false">
      <c r="A300" s="0" t="s">
        <v>601</v>
      </c>
      <c r="B300" s="7" t="s">
        <v>602</v>
      </c>
      <c r="C300" s="8" t="n">
        <v>2.72493988958943</v>
      </c>
      <c r="D300" s="9" t="n">
        <v>6.50255183854021</v>
      </c>
      <c r="E300" s="9" t="n">
        <v>4.81353062225278</v>
      </c>
      <c r="F300" s="10" t="n">
        <v>0.00172591212193687</v>
      </c>
      <c r="G300" s="10" t="n">
        <v>0.0431172142855245</v>
      </c>
    </row>
    <row r="301" customFormat="false" ht="20.25" hidden="false" customHeight="true" outlineLevel="0" collapsed="false">
      <c r="A301" s="0" t="s">
        <v>603</v>
      </c>
      <c r="B301" s="7" t="s">
        <v>604</v>
      </c>
      <c r="C301" s="8" t="n">
        <v>2.72130433497223</v>
      </c>
      <c r="D301" s="9" t="n">
        <v>4.56877825357605</v>
      </c>
      <c r="E301" s="9" t="n">
        <v>5.95833778916506</v>
      </c>
      <c r="F301" s="10" t="n">
        <v>0.000483515385637929</v>
      </c>
      <c r="G301" s="10" t="n">
        <v>0.0236057899954981</v>
      </c>
    </row>
    <row r="302" customFormat="false" ht="20.25" hidden="false" customHeight="true" outlineLevel="0" collapsed="false">
      <c r="A302" s="0" t="s">
        <v>605</v>
      </c>
      <c r="B302" s="7" t="s">
        <v>606</v>
      </c>
      <c r="C302" s="8" t="n">
        <v>2.70749531563265</v>
      </c>
      <c r="D302" s="9" t="n">
        <v>10.987072147908</v>
      </c>
      <c r="E302" s="9" t="n">
        <v>4.5862617972079</v>
      </c>
      <c r="F302" s="10" t="n">
        <v>0.00227028363360304</v>
      </c>
      <c r="G302" s="10" t="n">
        <v>0.0489710417051951</v>
      </c>
    </row>
    <row r="303" customFormat="false" ht="20.25" hidden="false" customHeight="true" outlineLevel="0" collapsed="false">
      <c r="A303" s="0" t="s">
        <v>607</v>
      </c>
      <c r="B303" s="7" t="s">
        <v>608</v>
      </c>
      <c r="C303" s="8" t="n">
        <v>2.70682309972119</v>
      </c>
      <c r="D303" s="9" t="n">
        <v>10.604551388944</v>
      </c>
      <c r="E303" s="9" t="n">
        <v>5.50506888247405</v>
      </c>
      <c r="F303" s="10" t="n">
        <v>0.000783764989192333</v>
      </c>
      <c r="G303" s="10" t="n">
        <v>0.0293492355640783</v>
      </c>
    </row>
    <row r="304" customFormat="false" ht="20.25" hidden="false" customHeight="true" outlineLevel="0" collapsed="false">
      <c r="A304" s="0" t="s">
        <v>609</v>
      </c>
      <c r="B304" s="7" t="s">
        <v>610</v>
      </c>
      <c r="C304" s="8" t="n">
        <v>2.7000184390854</v>
      </c>
      <c r="D304" s="9" t="n">
        <v>9.52199046485012</v>
      </c>
      <c r="E304" s="9" t="n">
        <v>7.26495342425415</v>
      </c>
      <c r="F304" s="10" t="n">
        <v>0.000137313578636248</v>
      </c>
      <c r="G304" s="10" t="n">
        <v>0.0124102488102997</v>
      </c>
    </row>
    <row r="305" customFormat="false" ht="20.25" hidden="false" customHeight="true" outlineLevel="0" collapsed="false">
      <c r="A305" s="0" t="s">
        <v>611</v>
      </c>
      <c r="B305" s="7" t="s">
        <v>612</v>
      </c>
      <c r="C305" s="8" t="n">
        <v>2.68323022825855</v>
      </c>
      <c r="D305" s="9" t="n">
        <v>10.7640683790221</v>
      </c>
      <c r="E305" s="9" t="n">
        <v>6.84740740815685</v>
      </c>
      <c r="F305" s="10" t="n">
        <v>0.000201262671671379</v>
      </c>
      <c r="G305" s="10" t="n">
        <v>0.0149117686631489</v>
      </c>
    </row>
    <row r="306" customFormat="false" ht="20.25" hidden="false" customHeight="true" outlineLevel="0" collapsed="false">
      <c r="A306" s="0" t="s">
        <v>613</v>
      </c>
      <c r="B306" s="7" t="s">
        <v>614</v>
      </c>
      <c r="C306" s="8" t="n">
        <v>2.67736309729336</v>
      </c>
      <c r="D306" s="9" t="n">
        <v>8.01224404283149</v>
      </c>
      <c r="E306" s="9" t="n">
        <v>4.67931082626955</v>
      </c>
      <c r="F306" s="10" t="n">
        <v>0.00202739995925237</v>
      </c>
      <c r="G306" s="10" t="n">
        <v>0.0466722243132161</v>
      </c>
    </row>
    <row r="307" customFormat="false" ht="20.25" hidden="false" customHeight="true" outlineLevel="0" collapsed="false">
      <c r="A307" s="0" t="s">
        <v>615</v>
      </c>
      <c r="B307" s="7" t="s">
        <v>616</v>
      </c>
      <c r="C307" s="8" t="n">
        <v>2.67600889215502</v>
      </c>
      <c r="D307" s="9" t="n">
        <v>10.7088174934369</v>
      </c>
      <c r="E307" s="9" t="n">
        <v>6.15491706582693</v>
      </c>
      <c r="F307" s="10" t="n">
        <v>0.000395239761121798</v>
      </c>
      <c r="G307" s="10" t="n">
        <v>0.0216196149333623</v>
      </c>
    </row>
    <row r="308" customFormat="false" ht="20.25" hidden="false" customHeight="true" outlineLevel="0" collapsed="false">
      <c r="A308" s="0" t="s">
        <v>617</v>
      </c>
      <c r="B308" s="7" t="s">
        <v>618</v>
      </c>
      <c r="C308" s="8" t="n">
        <v>2.67315672159812</v>
      </c>
      <c r="D308" s="9" t="n">
        <v>10.918413095847</v>
      </c>
      <c r="E308" s="9" t="n">
        <v>5.89986860203416</v>
      </c>
      <c r="F308" s="10" t="n">
        <v>0.000513856648459756</v>
      </c>
      <c r="G308" s="10" t="n">
        <v>0.0242997836250343</v>
      </c>
    </row>
    <row r="309" customFormat="false" ht="20.25" hidden="false" customHeight="true" outlineLevel="0" collapsed="false">
      <c r="A309" s="0" t="s">
        <v>619</v>
      </c>
      <c r="B309" s="7" t="s">
        <v>620</v>
      </c>
      <c r="C309" s="8" t="n">
        <v>2.67007319102279</v>
      </c>
      <c r="D309" s="9" t="n">
        <v>9.04133129790469</v>
      </c>
      <c r="E309" s="9" t="n">
        <v>7.74604917235237</v>
      </c>
      <c r="F309" s="10" t="n">
        <v>9.02492178089282E-005</v>
      </c>
      <c r="G309" s="10" t="n">
        <v>0.00967399676258595</v>
      </c>
    </row>
    <row r="310" customFormat="false" ht="20.25" hidden="false" customHeight="true" outlineLevel="0" collapsed="false">
      <c r="A310" s="0" t="s">
        <v>621</v>
      </c>
      <c r="B310" s="7" t="s">
        <v>622</v>
      </c>
      <c r="C310" s="8" t="n">
        <v>2.66922516734735</v>
      </c>
      <c r="D310" s="9" t="n">
        <v>7.10824682853736</v>
      </c>
      <c r="E310" s="9" t="n">
        <v>5.04899172217723</v>
      </c>
      <c r="F310" s="10" t="n">
        <v>0.00130936762422408</v>
      </c>
      <c r="G310" s="10" t="n">
        <v>0.0375886071663089</v>
      </c>
    </row>
    <row r="311" customFormat="false" ht="20.25" hidden="false" customHeight="true" outlineLevel="0" collapsed="false">
      <c r="A311" s="0" t="s">
        <v>623</v>
      </c>
      <c r="B311" s="7" t="s">
        <v>624</v>
      </c>
      <c r="C311" s="8" t="n">
        <v>2.66622348284822</v>
      </c>
      <c r="D311" s="9" t="n">
        <v>13.4029134530755</v>
      </c>
      <c r="E311" s="9" t="n">
        <v>5.03750347529641</v>
      </c>
      <c r="F311" s="10" t="n">
        <v>0.00132689172779622</v>
      </c>
      <c r="G311" s="10" t="n">
        <v>0.0377238769408942</v>
      </c>
    </row>
    <row r="312" customFormat="false" ht="20.25" hidden="false" customHeight="true" outlineLevel="0" collapsed="false">
      <c r="A312" s="0" t="s">
        <v>625</v>
      </c>
      <c r="B312" s="7" t="s">
        <v>626</v>
      </c>
      <c r="C312" s="8" t="n">
        <v>2.61169453040145</v>
      </c>
      <c r="D312" s="9" t="n">
        <v>10.1443917298687</v>
      </c>
      <c r="E312" s="9" t="n">
        <v>6.75591777737372</v>
      </c>
      <c r="F312" s="10" t="n">
        <v>0.000219372052217497</v>
      </c>
      <c r="G312" s="10" t="n">
        <v>0.0155809425227113</v>
      </c>
    </row>
    <row r="313" customFormat="false" ht="20.25" hidden="false" customHeight="true" outlineLevel="0" collapsed="false">
      <c r="A313" s="0" t="s">
        <v>627</v>
      </c>
      <c r="B313" s="7" t="s">
        <v>628</v>
      </c>
      <c r="C313" s="8" t="n">
        <v>2.59028829496967</v>
      </c>
      <c r="D313" s="9" t="n">
        <v>8.65911443620972</v>
      </c>
      <c r="E313" s="9" t="n">
        <v>6.56645223177366</v>
      </c>
      <c r="F313" s="10" t="n">
        <v>0.000262967975520982</v>
      </c>
      <c r="G313" s="10" t="n">
        <v>0.0174754734368094</v>
      </c>
    </row>
    <row r="314" customFormat="false" ht="20.25" hidden="false" customHeight="true" outlineLevel="0" collapsed="false">
      <c r="A314" s="0" t="s">
        <v>629</v>
      </c>
      <c r="B314" s="7" t="s">
        <v>630</v>
      </c>
      <c r="C314" s="8" t="n">
        <v>2.58628940347744</v>
      </c>
      <c r="D314" s="9" t="n">
        <v>8.12319997955668</v>
      </c>
      <c r="E314" s="9" t="n">
        <v>5.83543509986724</v>
      </c>
      <c r="F314" s="10" t="n">
        <v>0.000549770644337606</v>
      </c>
      <c r="G314" s="10" t="n">
        <v>0.0251542376333695</v>
      </c>
    </row>
    <row r="315" customFormat="false" ht="20.25" hidden="false" customHeight="true" outlineLevel="0" collapsed="false">
      <c r="A315" s="0" t="s">
        <v>631</v>
      </c>
      <c r="B315" s="7" t="s">
        <v>632</v>
      </c>
      <c r="C315" s="8" t="n">
        <v>2.57880984842912</v>
      </c>
      <c r="D315" s="9" t="n">
        <v>8.11035616680352</v>
      </c>
      <c r="E315" s="9" t="n">
        <v>4.58733361750311</v>
      </c>
      <c r="F315" s="10" t="n">
        <v>0.00226731018954449</v>
      </c>
      <c r="G315" s="10" t="n">
        <v>0.0489656164623547</v>
      </c>
    </row>
    <row r="316" customFormat="false" ht="20.25" hidden="false" customHeight="true" outlineLevel="0" collapsed="false">
      <c r="A316" s="0" t="s">
        <v>633</v>
      </c>
      <c r="B316" s="7" t="s">
        <v>634</v>
      </c>
      <c r="C316" s="8" t="n">
        <v>2.57075664164945</v>
      </c>
      <c r="D316" s="9" t="n">
        <v>10.160093188181</v>
      </c>
      <c r="E316" s="9" t="n">
        <v>4.57100739410502</v>
      </c>
      <c r="F316" s="10" t="n">
        <v>0.00231306982144173</v>
      </c>
      <c r="G316" s="10" t="n">
        <v>0.0494007551783322</v>
      </c>
    </row>
    <row r="317" customFormat="false" ht="20.25" hidden="false" customHeight="true" outlineLevel="0" collapsed="false">
      <c r="A317" s="0" t="s">
        <v>635</v>
      </c>
      <c r="B317" s="7" t="s">
        <v>636</v>
      </c>
      <c r="C317" s="8" t="n">
        <v>2.56904677770032</v>
      </c>
      <c r="D317" s="9" t="n">
        <v>5.52778797399754</v>
      </c>
      <c r="E317" s="9" t="n">
        <v>4.88604094722106</v>
      </c>
      <c r="F317" s="10" t="n">
        <v>0.00158384807770412</v>
      </c>
      <c r="G317" s="10" t="n">
        <v>0.0413141980069596</v>
      </c>
    </row>
    <row r="318" customFormat="false" ht="20.25" hidden="false" customHeight="true" outlineLevel="0" collapsed="false">
      <c r="A318" s="0" t="s">
        <v>637</v>
      </c>
      <c r="B318" s="7" t="s">
        <v>638</v>
      </c>
      <c r="C318" s="8" t="n">
        <v>2.5678199252052</v>
      </c>
      <c r="D318" s="9" t="n">
        <v>12.279491937754</v>
      </c>
      <c r="E318" s="9" t="n">
        <v>5.4471547100699</v>
      </c>
      <c r="F318" s="10" t="n">
        <v>0.000835245767648605</v>
      </c>
      <c r="G318" s="10" t="n">
        <v>0.0304122475489029</v>
      </c>
    </row>
    <row r="319" customFormat="false" ht="20.25" hidden="false" customHeight="true" outlineLevel="0" collapsed="false">
      <c r="A319" s="0" t="s">
        <v>639</v>
      </c>
      <c r="B319" s="7" t="s">
        <v>640</v>
      </c>
      <c r="C319" s="8" t="n">
        <v>2.55877807437774</v>
      </c>
      <c r="D319" s="9" t="n">
        <v>7.4118989779319</v>
      </c>
      <c r="E319" s="9" t="n">
        <v>5.47622561607606</v>
      </c>
      <c r="F319" s="10" t="n">
        <v>0.000808950233380641</v>
      </c>
      <c r="G319" s="10" t="n">
        <v>0.0298863075636765</v>
      </c>
    </row>
    <row r="320" customFormat="false" ht="20.25" hidden="false" customHeight="true" outlineLevel="0" collapsed="false">
      <c r="A320" s="0" t="s">
        <v>641</v>
      </c>
      <c r="B320" s="7" t="s">
        <v>642</v>
      </c>
      <c r="C320" s="8" t="n">
        <v>2.55618024810809</v>
      </c>
      <c r="D320" s="9" t="n">
        <v>7.93182206466389</v>
      </c>
      <c r="E320" s="9" t="n">
        <v>6.24462978151042</v>
      </c>
      <c r="F320" s="10" t="n">
        <v>0.000361049646633089</v>
      </c>
      <c r="G320" s="10" t="n">
        <v>0.0208052020431699</v>
      </c>
    </row>
    <row r="321" customFormat="false" ht="20.25" hidden="false" customHeight="true" outlineLevel="0" collapsed="false">
      <c r="A321" s="0" t="s">
        <v>643</v>
      </c>
      <c r="B321" s="7" t="s">
        <v>644</v>
      </c>
      <c r="C321" s="8" t="n">
        <v>2.53500899378111</v>
      </c>
      <c r="D321" s="9" t="n">
        <v>5.79051318056437</v>
      </c>
      <c r="E321" s="9" t="n">
        <v>5.37386067251659</v>
      </c>
      <c r="F321" s="10" t="n">
        <v>0.000905849616301349</v>
      </c>
      <c r="G321" s="10" t="n">
        <v>0.0317365477008338</v>
      </c>
    </row>
    <row r="322" customFormat="false" ht="20.25" hidden="false" customHeight="true" outlineLevel="0" collapsed="false">
      <c r="A322" s="0" t="s">
        <v>645</v>
      </c>
      <c r="B322" s="7" t="s">
        <v>646</v>
      </c>
      <c r="C322" s="8" t="n">
        <v>2.5303866420942</v>
      </c>
      <c r="D322" s="9" t="n">
        <v>8.05182158385386</v>
      </c>
      <c r="E322" s="9" t="n">
        <v>8.31900557681038</v>
      </c>
      <c r="F322" s="10" t="n">
        <v>5.62278181650195E-005</v>
      </c>
      <c r="G322" s="10" t="n">
        <v>0.00750741574309121</v>
      </c>
    </row>
    <row r="323" customFormat="false" ht="20.25" hidden="false" customHeight="true" outlineLevel="0" collapsed="false">
      <c r="A323" s="0" t="s">
        <v>647</v>
      </c>
      <c r="B323" s="7" t="s">
        <v>648</v>
      </c>
      <c r="C323" s="8" t="n">
        <v>2.52402828174326</v>
      </c>
      <c r="D323" s="9" t="n">
        <v>10.064821061894</v>
      </c>
      <c r="E323" s="9" t="n">
        <v>5.76135840122354</v>
      </c>
      <c r="F323" s="10" t="n">
        <v>0.000594551282866668</v>
      </c>
      <c r="G323" s="10" t="n">
        <v>0.0260020405319576</v>
      </c>
    </row>
    <row r="324" customFormat="false" ht="20.25" hidden="false" customHeight="true" outlineLevel="0" collapsed="false">
      <c r="A324" s="0" t="s">
        <v>649</v>
      </c>
      <c r="B324" s="7" t="s">
        <v>650</v>
      </c>
      <c r="C324" s="8" t="n">
        <v>2.52270352211112</v>
      </c>
      <c r="D324" s="9" t="n">
        <v>7.51449278281591</v>
      </c>
      <c r="E324" s="9" t="n">
        <v>5.48156127801434</v>
      </c>
      <c r="F324" s="10" t="n">
        <v>0.000804224387681715</v>
      </c>
      <c r="G324" s="10" t="n">
        <v>0.0298018398221913</v>
      </c>
    </row>
    <row r="325" customFormat="false" ht="20.25" hidden="false" customHeight="true" outlineLevel="0" collapsed="false">
      <c r="A325" s="0" t="s">
        <v>651</v>
      </c>
      <c r="B325" s="7" t="s">
        <v>652</v>
      </c>
      <c r="C325" s="8" t="n">
        <v>2.51498820684407</v>
      </c>
      <c r="D325" s="9" t="n">
        <v>8.88578879549273</v>
      </c>
      <c r="E325" s="9" t="n">
        <v>4.9696125039182</v>
      </c>
      <c r="F325" s="10" t="n">
        <v>0.00143588952323985</v>
      </c>
      <c r="G325" s="10" t="n">
        <v>0.039185900237349</v>
      </c>
    </row>
    <row r="326" customFormat="false" ht="20.25" hidden="false" customHeight="true" outlineLevel="0" collapsed="false">
      <c r="A326" s="0" t="s">
        <v>653</v>
      </c>
      <c r="B326" s="7" t="s">
        <v>654</v>
      </c>
      <c r="C326" s="8" t="n">
        <v>2.5136711939128</v>
      </c>
      <c r="D326" s="9" t="n">
        <v>5.96693429585959</v>
      </c>
      <c r="E326" s="9" t="n">
        <v>4.78725737459231</v>
      </c>
      <c r="F326" s="10" t="n">
        <v>0.00178080584884238</v>
      </c>
      <c r="G326" s="10" t="n">
        <v>0.0436627275642005</v>
      </c>
    </row>
    <row r="327" customFormat="false" ht="20.25" hidden="false" customHeight="true" outlineLevel="0" collapsed="false">
      <c r="A327" s="0" t="s">
        <v>655</v>
      </c>
      <c r="B327" s="7" t="s">
        <v>656</v>
      </c>
      <c r="C327" s="8" t="n">
        <v>2.51303597892254</v>
      </c>
      <c r="D327" s="9" t="n">
        <v>7.63125718363934</v>
      </c>
      <c r="E327" s="9" t="n">
        <v>4.906899200587</v>
      </c>
      <c r="F327" s="10" t="n">
        <v>0.00154540649839729</v>
      </c>
      <c r="G327" s="10" t="n">
        <v>0.0407758119220751</v>
      </c>
    </row>
    <row r="328" customFormat="false" ht="20.25" hidden="false" customHeight="true" outlineLevel="0" collapsed="false">
      <c r="A328" s="0" t="s">
        <v>657</v>
      </c>
      <c r="B328" s="7" t="s">
        <v>658</v>
      </c>
      <c r="C328" s="8" t="n">
        <v>2.50832194056354</v>
      </c>
      <c r="D328" s="9" t="n">
        <v>7.87498397654432</v>
      </c>
      <c r="E328" s="9" t="n">
        <v>5.59442787639173</v>
      </c>
      <c r="F328" s="10" t="n">
        <v>0.000711099474534103</v>
      </c>
      <c r="G328" s="10" t="n">
        <v>0.0278667745185638</v>
      </c>
    </row>
    <row r="329" customFormat="false" ht="20.25" hidden="false" customHeight="true" outlineLevel="0" collapsed="false">
      <c r="A329" s="0" t="s">
        <v>659</v>
      </c>
      <c r="B329" s="7" t="s">
        <v>660</v>
      </c>
      <c r="C329" s="8" t="n">
        <v>2.50400285602693</v>
      </c>
      <c r="D329" s="9" t="n">
        <v>11.5548944380276</v>
      </c>
      <c r="E329" s="9" t="n">
        <v>7.26124091085872</v>
      </c>
      <c r="F329" s="10" t="n">
        <v>0.000137770670733737</v>
      </c>
      <c r="G329" s="10" t="n">
        <v>0.0124102488102997</v>
      </c>
    </row>
    <row r="330" customFormat="false" ht="20.25" hidden="false" customHeight="true" outlineLevel="0" collapsed="false">
      <c r="A330" s="0" t="s">
        <v>661</v>
      </c>
      <c r="B330" s="7" t="s">
        <v>662</v>
      </c>
      <c r="C330" s="8" t="n">
        <v>2.49883284478666</v>
      </c>
      <c r="D330" s="9" t="n">
        <v>9.01755746893782</v>
      </c>
      <c r="E330" s="9" t="n">
        <v>6.16970625943686</v>
      </c>
      <c r="F330" s="10" t="n">
        <v>0.000389363156224924</v>
      </c>
      <c r="G330" s="10" t="n">
        <v>0.0214851514491202</v>
      </c>
    </row>
    <row r="331" customFormat="false" ht="20.25" hidden="false" customHeight="true" outlineLevel="0" collapsed="false">
      <c r="A331" s="0" t="s">
        <v>663</v>
      </c>
      <c r="B331" s="7" t="s">
        <v>664</v>
      </c>
      <c r="C331" s="8" t="n">
        <v>2.48583131818614</v>
      </c>
      <c r="D331" s="9" t="n">
        <v>11.4151762759151</v>
      </c>
      <c r="E331" s="9" t="n">
        <v>7.03652851029831</v>
      </c>
      <c r="F331" s="10" t="n">
        <v>0.000168892375343267</v>
      </c>
      <c r="G331" s="10" t="n">
        <v>0.013603816843858</v>
      </c>
    </row>
    <row r="332" customFormat="false" ht="20.25" hidden="false" customHeight="true" outlineLevel="0" collapsed="false">
      <c r="A332" s="0" t="s">
        <v>665</v>
      </c>
      <c r="B332" s="7" t="s">
        <v>666</v>
      </c>
      <c r="C332" s="8" t="n">
        <v>2.47720149427621</v>
      </c>
      <c r="D332" s="9" t="n">
        <v>12.3205099744441</v>
      </c>
      <c r="E332" s="9" t="n">
        <v>5.99697920690937</v>
      </c>
      <c r="F332" s="10" t="n">
        <v>0.000464559541782176</v>
      </c>
      <c r="G332" s="10" t="n">
        <v>0.0232990639977551</v>
      </c>
    </row>
    <row r="333" customFormat="false" ht="20.25" hidden="false" customHeight="true" outlineLevel="0" collapsed="false">
      <c r="A333" s="0" t="s">
        <v>667</v>
      </c>
      <c r="B333" s="7" t="s">
        <v>668</v>
      </c>
      <c r="C333" s="8" t="n">
        <v>2.43893617842742</v>
      </c>
      <c r="D333" s="9" t="n">
        <v>5.75241888471948</v>
      </c>
      <c r="E333" s="9" t="n">
        <v>4.84464874457001</v>
      </c>
      <c r="F333" s="10" t="n">
        <v>0.00166329385170179</v>
      </c>
      <c r="G333" s="10" t="n">
        <v>0.0422732707149923</v>
      </c>
    </row>
    <row r="334" customFormat="false" ht="20.25" hidden="false" customHeight="true" outlineLevel="0" collapsed="false">
      <c r="A334" s="0" t="s">
        <v>669</v>
      </c>
      <c r="B334" s="7" t="s">
        <v>670</v>
      </c>
      <c r="C334" s="8" t="n">
        <v>2.43343688687609</v>
      </c>
      <c r="D334" s="9" t="n">
        <v>12.7828028659708</v>
      </c>
      <c r="E334" s="9" t="n">
        <v>5.68936857746267</v>
      </c>
      <c r="F334" s="10" t="n">
        <v>0.000641987256457816</v>
      </c>
      <c r="G334" s="10" t="n">
        <v>0.0268586654816467</v>
      </c>
    </row>
    <row r="335" customFormat="false" ht="20.25" hidden="false" customHeight="true" outlineLevel="0" collapsed="false">
      <c r="A335" s="0" t="s">
        <v>671</v>
      </c>
      <c r="B335" s="7" t="s">
        <v>672</v>
      </c>
      <c r="C335" s="8" t="n">
        <v>2.42854864437032</v>
      </c>
      <c r="D335" s="9" t="n">
        <v>7.87461724743638</v>
      </c>
      <c r="E335" s="9" t="n">
        <v>5.32051836861635</v>
      </c>
      <c r="F335" s="10" t="n">
        <v>0.000961391858029473</v>
      </c>
      <c r="G335" s="10" t="n">
        <v>0.0325488652155159</v>
      </c>
    </row>
    <row r="336" customFormat="false" ht="20.25" hidden="false" customHeight="true" outlineLevel="0" collapsed="false">
      <c r="A336" s="0" t="s">
        <v>673</v>
      </c>
      <c r="B336" s="7" t="s">
        <v>674</v>
      </c>
      <c r="C336" s="8" t="n">
        <v>2.42540595769477</v>
      </c>
      <c r="D336" s="9" t="n">
        <v>4.32396956584547</v>
      </c>
      <c r="E336" s="9" t="n">
        <v>4.80255725338568</v>
      </c>
      <c r="F336" s="10" t="n">
        <v>0.00174860926679035</v>
      </c>
      <c r="G336" s="10" t="n">
        <v>0.0434025500228448</v>
      </c>
    </row>
    <row r="337" customFormat="false" ht="20.25" hidden="false" customHeight="true" outlineLevel="0" collapsed="false">
      <c r="A337" s="0" t="s">
        <v>675</v>
      </c>
      <c r="B337" s="7" t="s">
        <v>676</v>
      </c>
      <c r="C337" s="8" t="n">
        <v>2.42348961803099</v>
      </c>
      <c r="D337" s="9" t="n">
        <v>4.92651028841361</v>
      </c>
      <c r="E337" s="9" t="n">
        <v>6.7639430480393</v>
      </c>
      <c r="F337" s="10" t="n">
        <v>0.000217712687455882</v>
      </c>
      <c r="G337" s="10" t="n">
        <v>0.0155349111258173</v>
      </c>
    </row>
    <row r="338" customFormat="false" ht="20.25" hidden="false" customHeight="true" outlineLevel="0" collapsed="false">
      <c r="A338" s="0" t="s">
        <v>677</v>
      </c>
      <c r="B338" s="7" t="s">
        <v>678</v>
      </c>
      <c r="C338" s="8" t="n">
        <v>2.41013837849867</v>
      </c>
      <c r="D338" s="9" t="n">
        <v>9.02031626771425</v>
      </c>
      <c r="E338" s="9" t="n">
        <v>8.52944913009723</v>
      </c>
      <c r="F338" s="10" t="n">
        <v>4.75780719914866E-005</v>
      </c>
      <c r="G338" s="10" t="n">
        <v>0.00686491637959052</v>
      </c>
    </row>
    <row r="339" customFormat="false" ht="20.25" hidden="false" customHeight="true" outlineLevel="0" collapsed="false">
      <c r="A339" s="0" t="s">
        <v>679</v>
      </c>
      <c r="B339" s="7" t="s">
        <v>680</v>
      </c>
      <c r="C339" s="8" t="n">
        <v>2.39926279269368</v>
      </c>
      <c r="D339" s="9" t="n">
        <v>8.03902374376896</v>
      </c>
      <c r="E339" s="9" t="n">
        <v>5.62475664305236</v>
      </c>
      <c r="F339" s="10" t="n">
        <v>0.000688162321339436</v>
      </c>
      <c r="G339" s="10" t="n">
        <v>0.02769885228327</v>
      </c>
    </row>
    <row r="340" customFormat="false" ht="20.25" hidden="false" customHeight="true" outlineLevel="0" collapsed="false">
      <c r="A340" s="0" t="s">
        <v>681</v>
      </c>
      <c r="B340" s="7" t="s">
        <v>682</v>
      </c>
      <c r="C340" s="8" t="n">
        <v>2.39112865355518</v>
      </c>
      <c r="D340" s="9" t="n">
        <v>10.3717816166693</v>
      </c>
      <c r="E340" s="9" t="n">
        <v>7.34928290871645</v>
      </c>
      <c r="F340" s="10" t="n">
        <v>0.000127375098471753</v>
      </c>
      <c r="G340" s="10" t="n">
        <v>0.0118782951244053</v>
      </c>
    </row>
    <row r="341" customFormat="false" ht="20.25" hidden="false" customHeight="true" outlineLevel="0" collapsed="false">
      <c r="A341" s="0" t="s">
        <v>683</v>
      </c>
      <c r="B341" s="7" t="s">
        <v>684</v>
      </c>
      <c r="C341" s="8" t="n">
        <v>2.38421301845316</v>
      </c>
      <c r="D341" s="9" t="n">
        <v>11.9840261874082</v>
      </c>
      <c r="E341" s="9" t="n">
        <v>5.18004461760375</v>
      </c>
      <c r="F341" s="10" t="n">
        <v>0.00112657361462191</v>
      </c>
      <c r="G341" s="10" t="n">
        <v>0.0347406884004805</v>
      </c>
    </row>
    <row r="342" customFormat="false" ht="20.25" hidden="false" customHeight="true" outlineLevel="0" collapsed="false">
      <c r="A342" s="0" t="s">
        <v>685</v>
      </c>
      <c r="B342" s="7" t="s">
        <v>686</v>
      </c>
      <c r="C342" s="8" t="n">
        <v>2.37224352351055</v>
      </c>
      <c r="D342" s="9" t="n">
        <v>8.33711211548626</v>
      </c>
      <c r="E342" s="9" t="n">
        <v>4.76860616926974</v>
      </c>
      <c r="F342" s="10" t="n">
        <v>0.00182094080882268</v>
      </c>
      <c r="G342" s="10" t="n">
        <v>0.044020883708801</v>
      </c>
    </row>
    <row r="343" customFormat="false" ht="20.25" hidden="false" customHeight="true" outlineLevel="0" collapsed="false">
      <c r="A343" s="0" t="s">
        <v>687</v>
      </c>
      <c r="B343" s="7" t="s">
        <v>688</v>
      </c>
      <c r="C343" s="8" t="n">
        <v>2.37083425840033</v>
      </c>
      <c r="D343" s="9" t="n">
        <v>9.84316911591601</v>
      </c>
      <c r="E343" s="9" t="n">
        <v>5.46347524283724</v>
      </c>
      <c r="F343" s="10" t="n">
        <v>0.000820368591880308</v>
      </c>
      <c r="G343" s="10" t="n">
        <v>0.0301864342608649</v>
      </c>
    </row>
    <row r="344" customFormat="false" ht="20.25" hidden="false" customHeight="true" outlineLevel="0" collapsed="false">
      <c r="A344" s="0" t="s">
        <v>689</v>
      </c>
      <c r="B344" s="7" t="s">
        <v>690</v>
      </c>
      <c r="C344" s="8" t="n">
        <v>2.36030370083425</v>
      </c>
      <c r="D344" s="9" t="n">
        <v>6.45051919492983</v>
      </c>
      <c r="E344" s="9" t="n">
        <v>5.51042032044868</v>
      </c>
      <c r="F344" s="10" t="n">
        <v>0.000779188571236311</v>
      </c>
      <c r="G344" s="10" t="n">
        <v>0.0292586905197127</v>
      </c>
    </row>
    <row r="345" customFormat="false" ht="20.25" hidden="false" customHeight="true" outlineLevel="0" collapsed="false">
      <c r="A345" s="0" t="s">
        <v>691</v>
      </c>
      <c r="B345" s="7" t="s">
        <v>692</v>
      </c>
      <c r="C345" s="8" t="n">
        <v>2.35926028173839</v>
      </c>
      <c r="D345" s="9" t="n">
        <v>5.61253524196491</v>
      </c>
      <c r="E345" s="9" t="n">
        <v>4.73544279367513</v>
      </c>
      <c r="F345" s="10" t="n">
        <v>0.00189478620706794</v>
      </c>
      <c r="G345" s="10" t="n">
        <v>0.0450629589246158</v>
      </c>
    </row>
    <row r="346" customFormat="false" ht="20.25" hidden="false" customHeight="true" outlineLevel="0" collapsed="false">
      <c r="A346" s="0" t="s">
        <v>693</v>
      </c>
      <c r="B346" s="7" t="s">
        <v>694</v>
      </c>
      <c r="C346" s="8" t="n">
        <v>2.35202068426845</v>
      </c>
      <c r="D346" s="9" t="n">
        <v>9.97531982187945</v>
      </c>
      <c r="E346" s="9" t="n">
        <v>6.08887694180952</v>
      </c>
      <c r="F346" s="10" t="n">
        <v>0.000422716022268277</v>
      </c>
      <c r="G346" s="10" t="n">
        <v>0.0223642825177181</v>
      </c>
    </row>
    <row r="347" customFormat="false" ht="20.25" hidden="false" customHeight="true" outlineLevel="0" collapsed="false">
      <c r="A347" s="0" t="s">
        <v>695</v>
      </c>
      <c r="B347" s="7" t="s">
        <v>696</v>
      </c>
      <c r="C347" s="8" t="n">
        <v>2.34827826269778</v>
      </c>
      <c r="D347" s="9" t="n">
        <v>8.96162014841651</v>
      </c>
      <c r="E347" s="9" t="n">
        <v>4.64257005882761</v>
      </c>
      <c r="F347" s="10" t="n">
        <v>0.00211971355345173</v>
      </c>
      <c r="G347" s="10" t="n">
        <v>0.0476890006264287</v>
      </c>
    </row>
    <row r="348" customFormat="false" ht="20.25" hidden="false" customHeight="true" outlineLevel="0" collapsed="false">
      <c r="A348" s="0" t="s">
        <v>697</v>
      </c>
      <c r="B348" s="7" t="s">
        <v>698</v>
      </c>
      <c r="C348" s="8" t="n">
        <v>2.34606402117912</v>
      </c>
      <c r="D348" s="9" t="n">
        <v>8.66308802080614</v>
      </c>
      <c r="E348" s="9" t="n">
        <v>7.95514250410086</v>
      </c>
      <c r="F348" s="10" t="n">
        <v>7.56923969557801E-005</v>
      </c>
      <c r="G348" s="10" t="n">
        <v>0.00880651001915042</v>
      </c>
    </row>
    <row r="349" customFormat="false" ht="20.25" hidden="false" customHeight="true" outlineLevel="0" collapsed="false">
      <c r="A349" s="0" t="s">
        <v>699</v>
      </c>
      <c r="B349" s="7" t="s">
        <v>700</v>
      </c>
      <c r="C349" s="8" t="n">
        <v>2.34301482979886</v>
      </c>
      <c r="D349" s="9" t="n">
        <v>9.50096505934146</v>
      </c>
      <c r="E349" s="9" t="n">
        <v>4.86257646185117</v>
      </c>
      <c r="F349" s="10" t="n">
        <v>0.00162835767815997</v>
      </c>
      <c r="G349" s="10" t="n">
        <v>0.0418028908262176</v>
      </c>
    </row>
    <row r="350" customFormat="false" ht="20.25" hidden="false" customHeight="true" outlineLevel="0" collapsed="false">
      <c r="A350" s="0" t="s">
        <v>701</v>
      </c>
      <c r="B350" s="7" t="s">
        <v>702</v>
      </c>
      <c r="C350" s="8" t="n">
        <v>2.32826929066966</v>
      </c>
      <c r="D350" s="9" t="n">
        <v>8.67470186734177</v>
      </c>
      <c r="E350" s="9" t="n">
        <v>6.09094156705964</v>
      </c>
      <c r="F350" s="10" t="n">
        <v>0.000421825462622477</v>
      </c>
      <c r="G350" s="10" t="n">
        <v>0.0223642825177181</v>
      </c>
    </row>
    <row r="351" customFormat="false" ht="20.25" hidden="false" customHeight="true" outlineLevel="0" collapsed="false">
      <c r="A351" s="0" t="s">
        <v>703</v>
      </c>
      <c r="B351" s="7" t="s">
        <v>704</v>
      </c>
      <c r="C351" s="8" t="n">
        <v>2.32304635861022</v>
      </c>
      <c r="D351" s="9" t="n">
        <v>8.20190127475167</v>
      </c>
      <c r="E351" s="9" t="n">
        <v>4.9852631023775</v>
      </c>
      <c r="F351" s="10" t="n">
        <v>0.00140991316787961</v>
      </c>
      <c r="G351" s="10" t="n">
        <v>0.0388218690380315</v>
      </c>
    </row>
    <row r="352" customFormat="false" ht="20.25" hidden="false" customHeight="true" outlineLevel="0" collapsed="false">
      <c r="A352" s="0" t="s">
        <v>705</v>
      </c>
      <c r="B352" s="7" t="s">
        <v>706</v>
      </c>
      <c r="C352" s="8" t="n">
        <v>2.31908177576335</v>
      </c>
      <c r="D352" s="9" t="n">
        <v>10.52341931188</v>
      </c>
      <c r="E352" s="9" t="n">
        <v>4.59917527306649</v>
      </c>
      <c r="F352" s="10" t="n">
        <v>0.00223474218766952</v>
      </c>
      <c r="G352" s="10" t="n">
        <v>0.0486059741459349</v>
      </c>
    </row>
    <row r="353" customFormat="false" ht="20.25" hidden="false" customHeight="true" outlineLevel="0" collapsed="false">
      <c r="A353" s="0" t="s">
        <v>707</v>
      </c>
      <c r="B353" s="7" t="s">
        <v>708</v>
      </c>
      <c r="C353" s="8" t="n">
        <v>2.3072604379552</v>
      </c>
      <c r="D353" s="9" t="n">
        <v>5.19764598310548</v>
      </c>
      <c r="E353" s="9" t="n">
        <v>5.01280653472748</v>
      </c>
      <c r="F353" s="10" t="n">
        <v>0.00136544784714998</v>
      </c>
      <c r="G353" s="10" t="n">
        <v>0.0382586377295105</v>
      </c>
    </row>
    <row r="354" customFormat="false" ht="20.25" hidden="false" customHeight="true" outlineLevel="0" collapsed="false">
      <c r="A354" s="0" t="s">
        <v>709</v>
      </c>
      <c r="B354" s="7" t="s">
        <v>710</v>
      </c>
      <c r="C354" s="8" t="n">
        <v>2.29122720876993</v>
      </c>
      <c r="D354" s="9" t="n">
        <v>8.70633059275175</v>
      </c>
      <c r="E354" s="9" t="n">
        <v>5.8513980084705</v>
      </c>
      <c r="F354" s="10" t="n">
        <v>0.000540619978978378</v>
      </c>
      <c r="G354" s="10" t="n">
        <v>0.0250166434464376</v>
      </c>
    </row>
    <row r="355" customFormat="false" ht="20.25" hidden="false" customHeight="true" outlineLevel="0" collapsed="false">
      <c r="A355" s="0" t="s">
        <v>711</v>
      </c>
      <c r="B355" s="7" t="s">
        <v>712</v>
      </c>
      <c r="C355" s="8" t="n">
        <v>2.2862214930682</v>
      </c>
      <c r="D355" s="9" t="n">
        <v>6.1349357488718</v>
      </c>
      <c r="E355" s="9" t="n">
        <v>4.58318870945117</v>
      </c>
      <c r="F355" s="10" t="n">
        <v>0.00227883276014288</v>
      </c>
      <c r="G355" s="10" t="n">
        <v>0.0489835435932413</v>
      </c>
    </row>
    <row r="356" customFormat="false" ht="20.25" hidden="false" customHeight="true" outlineLevel="0" collapsed="false">
      <c r="A356" s="0" t="s">
        <v>713</v>
      </c>
      <c r="B356" s="7" t="s">
        <v>714</v>
      </c>
      <c r="C356" s="8" t="n">
        <v>2.28439831458894</v>
      </c>
      <c r="D356" s="9" t="n">
        <v>10.0580089917182</v>
      </c>
      <c r="E356" s="9" t="n">
        <v>5.38706854669002</v>
      </c>
      <c r="F356" s="10" t="n">
        <v>0.000892652557958633</v>
      </c>
      <c r="G356" s="10" t="n">
        <v>0.0315171710950154</v>
      </c>
    </row>
    <row r="357" customFormat="false" ht="20.25" hidden="false" customHeight="true" outlineLevel="0" collapsed="false">
      <c r="A357" s="0" t="s">
        <v>715</v>
      </c>
      <c r="B357" s="7" t="s">
        <v>716</v>
      </c>
      <c r="C357" s="8" t="n">
        <v>2.27559628417933</v>
      </c>
      <c r="D357" s="9" t="n">
        <v>10.2907769983244</v>
      </c>
      <c r="E357" s="9" t="n">
        <v>6.36747279810057</v>
      </c>
      <c r="F357" s="10" t="n">
        <v>0.000319461810470843</v>
      </c>
      <c r="G357" s="10" t="n">
        <v>0.0196772367931864</v>
      </c>
    </row>
    <row r="358" customFormat="false" ht="20.25" hidden="false" customHeight="true" outlineLevel="0" collapsed="false">
      <c r="A358" s="0" t="s">
        <v>717</v>
      </c>
      <c r="B358" s="7" t="s">
        <v>718</v>
      </c>
      <c r="C358" s="8" t="n">
        <v>2.27275919249745</v>
      </c>
      <c r="D358" s="9" t="n">
        <v>10.0235528864789</v>
      </c>
      <c r="E358" s="9" t="n">
        <v>5.9090275127016</v>
      </c>
      <c r="F358" s="10" t="n">
        <v>0.000508966930896149</v>
      </c>
      <c r="G358" s="10" t="n">
        <v>0.024162084262193</v>
      </c>
    </row>
    <row r="359" customFormat="false" ht="20.25" hidden="false" customHeight="true" outlineLevel="0" collapsed="false">
      <c r="A359" s="0" t="s">
        <v>719</v>
      </c>
      <c r="B359" s="7" t="s">
        <v>720</v>
      </c>
      <c r="C359" s="8" t="n">
        <v>2.26896993111662</v>
      </c>
      <c r="D359" s="9" t="n">
        <v>7.65044086587479</v>
      </c>
      <c r="E359" s="9" t="n">
        <v>5.94633318151895</v>
      </c>
      <c r="F359" s="10" t="n">
        <v>0.000489578464330883</v>
      </c>
      <c r="G359" s="10" t="n">
        <v>0.0236325650392037</v>
      </c>
    </row>
    <row r="360" customFormat="false" ht="20.25" hidden="false" customHeight="true" outlineLevel="0" collapsed="false">
      <c r="A360" s="0" t="s">
        <v>721</v>
      </c>
      <c r="B360" s="7" t="s">
        <v>722</v>
      </c>
      <c r="C360" s="8" t="n">
        <v>2.26291337670524</v>
      </c>
      <c r="D360" s="9" t="n">
        <v>10.2689754092339</v>
      </c>
      <c r="E360" s="9" t="n">
        <v>8.11889910503922</v>
      </c>
      <c r="F360" s="10" t="n">
        <v>6.61242682135262E-005</v>
      </c>
      <c r="G360" s="10" t="n">
        <v>0.00810497761122917</v>
      </c>
    </row>
    <row r="361" customFormat="false" ht="20.25" hidden="false" customHeight="true" outlineLevel="0" collapsed="false">
      <c r="A361" s="0" t="s">
        <v>723</v>
      </c>
      <c r="B361" s="7" t="s">
        <v>724</v>
      </c>
      <c r="C361" s="8" t="n">
        <v>2.25995481266146</v>
      </c>
      <c r="D361" s="9" t="n">
        <v>9.5208110008306</v>
      </c>
      <c r="E361" s="9" t="n">
        <v>6.22637766016292</v>
      </c>
      <c r="F361" s="10" t="n">
        <v>0.000367729262355368</v>
      </c>
      <c r="G361" s="10" t="n">
        <v>0.0210248201810638</v>
      </c>
    </row>
    <row r="362" customFormat="false" ht="20.25" hidden="false" customHeight="true" outlineLevel="0" collapsed="false">
      <c r="A362" s="0" t="s">
        <v>725</v>
      </c>
      <c r="B362" s="7" t="s">
        <v>726</v>
      </c>
      <c r="C362" s="8" t="n">
        <v>2.25781260308827</v>
      </c>
      <c r="D362" s="9" t="n">
        <v>8.58133468996813</v>
      </c>
      <c r="E362" s="9" t="n">
        <v>5.75562391972117</v>
      </c>
      <c r="F362" s="10" t="n">
        <v>0.000598183485730193</v>
      </c>
      <c r="G362" s="10" t="n">
        <v>0.0260512723506794</v>
      </c>
    </row>
    <row r="363" customFormat="false" ht="20.25" hidden="false" customHeight="true" outlineLevel="0" collapsed="false">
      <c r="A363" s="0" t="s">
        <v>727</v>
      </c>
      <c r="B363" s="7" t="s">
        <v>728</v>
      </c>
      <c r="C363" s="8" t="n">
        <v>2.2439493521699</v>
      </c>
      <c r="D363" s="9" t="n">
        <v>9.72770576676931</v>
      </c>
      <c r="E363" s="9" t="n">
        <v>5.18146292603775</v>
      </c>
      <c r="F363" s="10" t="n">
        <v>0.00112475643582989</v>
      </c>
      <c r="G363" s="10" t="n">
        <v>0.0347406884004805</v>
      </c>
    </row>
    <row r="364" customFormat="false" ht="20.25" hidden="false" customHeight="true" outlineLevel="0" collapsed="false">
      <c r="A364" s="0" t="s">
        <v>729</v>
      </c>
      <c r="B364" s="7" t="s">
        <v>730</v>
      </c>
      <c r="C364" s="8" t="n">
        <v>2.23717331447504</v>
      </c>
      <c r="D364" s="9" t="n">
        <v>7.77546339459075</v>
      </c>
      <c r="E364" s="9" t="n">
        <v>6.08333003943272</v>
      </c>
      <c r="F364" s="10" t="n">
        <v>0.000425119026382527</v>
      </c>
      <c r="G364" s="10" t="n">
        <v>0.022417535536537</v>
      </c>
    </row>
    <row r="365" customFormat="false" ht="20.25" hidden="false" customHeight="true" outlineLevel="0" collapsed="false">
      <c r="A365" s="0" t="s">
        <v>731</v>
      </c>
      <c r="B365" s="7" t="s">
        <v>732</v>
      </c>
      <c r="C365" s="8" t="n">
        <v>2.23172938425937</v>
      </c>
      <c r="D365" s="9" t="n">
        <v>6.57811423093899</v>
      </c>
      <c r="E365" s="9" t="n">
        <v>5.44046386823873</v>
      </c>
      <c r="F365" s="10" t="n">
        <v>0.000841431143317769</v>
      </c>
      <c r="G365" s="10" t="n">
        <v>0.0305020870142957</v>
      </c>
    </row>
    <row r="366" customFormat="false" ht="20.25" hidden="false" customHeight="true" outlineLevel="0" collapsed="false">
      <c r="A366" s="0" t="s">
        <v>733</v>
      </c>
      <c r="B366" s="7" t="s">
        <v>734</v>
      </c>
      <c r="C366" s="8" t="n">
        <v>2.23104915092209</v>
      </c>
      <c r="D366" s="9" t="n">
        <v>12.1317561296264</v>
      </c>
      <c r="E366" s="9" t="n">
        <v>8.43804545280734</v>
      </c>
      <c r="F366" s="10" t="n">
        <v>5.11363762448053E-005</v>
      </c>
      <c r="G366" s="10" t="n">
        <v>0.00715304218700714</v>
      </c>
    </row>
    <row r="367" customFormat="false" ht="20.25" hidden="false" customHeight="true" outlineLevel="0" collapsed="false">
      <c r="A367" s="0" t="s">
        <v>735</v>
      </c>
      <c r="B367" s="7" t="s">
        <v>736</v>
      </c>
      <c r="C367" s="8" t="n">
        <v>2.22752963846275</v>
      </c>
      <c r="D367" s="9" t="n">
        <v>8.74991753998715</v>
      </c>
      <c r="E367" s="9" t="n">
        <v>4.61202069870792</v>
      </c>
      <c r="F367" s="10" t="n">
        <v>0.00219999341572886</v>
      </c>
      <c r="G367" s="10" t="n">
        <v>0.048367268881929</v>
      </c>
    </row>
    <row r="368" customFormat="false" ht="20.25" hidden="false" customHeight="true" outlineLevel="0" collapsed="false">
      <c r="A368" s="0" t="s">
        <v>737</v>
      </c>
      <c r="B368" s="7" t="s">
        <v>738</v>
      </c>
      <c r="C368" s="8" t="n">
        <v>2.22357404248412</v>
      </c>
      <c r="D368" s="9" t="n">
        <v>10.6504676046806</v>
      </c>
      <c r="E368" s="9" t="n">
        <v>5.51371730356895</v>
      </c>
      <c r="F368" s="10" t="n">
        <v>0.000776383835032699</v>
      </c>
      <c r="G368" s="10" t="n">
        <v>0.0292030394107964</v>
      </c>
    </row>
    <row r="369" customFormat="false" ht="20.25" hidden="false" customHeight="true" outlineLevel="0" collapsed="false">
      <c r="A369" s="0" t="s">
        <v>739</v>
      </c>
      <c r="B369" s="7" t="s">
        <v>740</v>
      </c>
      <c r="C369" s="8" t="n">
        <v>2.22123989027813</v>
      </c>
      <c r="D369" s="9" t="n">
        <v>4.74786293350245</v>
      </c>
      <c r="E369" s="9" t="n">
        <v>4.93417549219322</v>
      </c>
      <c r="F369" s="10" t="n">
        <v>0.00149668046336871</v>
      </c>
      <c r="G369" s="10" t="n">
        <v>0.0400086377111596</v>
      </c>
    </row>
    <row r="370" customFormat="false" ht="20.25" hidden="false" customHeight="true" outlineLevel="0" collapsed="false">
      <c r="A370" s="0" t="s">
        <v>741</v>
      </c>
      <c r="B370" s="7" t="s">
        <v>742</v>
      </c>
      <c r="C370" s="8" t="n">
        <v>2.21016834219968</v>
      </c>
      <c r="D370" s="9" t="n">
        <v>10.4747351829067</v>
      </c>
      <c r="E370" s="9" t="n">
        <v>5.28877121378743</v>
      </c>
      <c r="F370" s="10" t="n">
        <v>0.000996232854613792</v>
      </c>
      <c r="G370" s="10" t="n">
        <v>0.0328357511315833</v>
      </c>
    </row>
    <row r="371" customFormat="false" ht="20.25" hidden="false" customHeight="true" outlineLevel="0" collapsed="false">
      <c r="A371" s="0" t="s">
        <v>743</v>
      </c>
      <c r="B371" s="7" t="s">
        <v>744</v>
      </c>
      <c r="C371" s="8" t="n">
        <v>2.21002521443387</v>
      </c>
      <c r="D371" s="9" t="n">
        <v>5.26782616712088</v>
      </c>
      <c r="E371" s="9" t="n">
        <v>6.55093008344268</v>
      </c>
      <c r="F371" s="10" t="n">
        <v>0.000266948319570762</v>
      </c>
      <c r="G371" s="10" t="n">
        <v>0.0176595468663337</v>
      </c>
    </row>
    <row r="372" customFormat="false" ht="20.25" hidden="false" customHeight="true" outlineLevel="0" collapsed="false">
      <c r="A372" s="0" t="s">
        <v>745</v>
      </c>
      <c r="B372" s="7" t="s">
        <v>746</v>
      </c>
      <c r="C372" s="8" t="n">
        <v>2.20629495299006</v>
      </c>
      <c r="D372" s="9" t="n">
        <v>9.42058845245719</v>
      </c>
      <c r="E372" s="9" t="n">
        <v>6.50920366760264</v>
      </c>
      <c r="F372" s="10" t="n">
        <v>0.000277985998004686</v>
      </c>
      <c r="G372" s="10" t="n">
        <v>0.0180994479638716</v>
      </c>
    </row>
    <row r="373" customFormat="false" ht="20.25" hidden="false" customHeight="true" outlineLevel="0" collapsed="false">
      <c r="A373" s="0" t="s">
        <v>747</v>
      </c>
      <c r="B373" s="7" t="s">
        <v>748</v>
      </c>
      <c r="C373" s="8" t="n">
        <v>2.19409818007645</v>
      </c>
      <c r="D373" s="9" t="n">
        <v>11.4910575249245</v>
      </c>
      <c r="E373" s="9" t="n">
        <v>5.18578680156616</v>
      </c>
      <c r="F373" s="10" t="n">
        <v>0.00111923653549521</v>
      </c>
      <c r="G373" s="10" t="n">
        <v>0.0347406884004805</v>
      </c>
    </row>
    <row r="374" customFormat="false" ht="20.25" hidden="false" customHeight="true" outlineLevel="0" collapsed="false">
      <c r="A374" s="0" t="s">
        <v>749</v>
      </c>
      <c r="B374" s="7" t="s">
        <v>750</v>
      </c>
      <c r="C374" s="8" t="n">
        <v>2.19395444707466</v>
      </c>
      <c r="D374" s="9" t="n">
        <v>9.67487123913551</v>
      </c>
      <c r="E374" s="9" t="n">
        <v>7.58900893287384</v>
      </c>
      <c r="F374" s="10" t="n">
        <v>0.000103257512657984</v>
      </c>
      <c r="G374" s="10" t="n">
        <v>0.0105384505734284</v>
      </c>
    </row>
    <row r="375" customFormat="false" ht="20.25" hidden="false" customHeight="true" outlineLevel="0" collapsed="false">
      <c r="A375" s="0" t="s">
        <v>751</v>
      </c>
      <c r="B375" s="7" t="s">
        <v>752</v>
      </c>
      <c r="C375" s="8" t="n">
        <v>2.19209365254297</v>
      </c>
      <c r="D375" s="9" t="n">
        <v>6.74855587948553</v>
      </c>
      <c r="E375" s="9" t="n">
        <v>4.90966580764277</v>
      </c>
      <c r="F375" s="10" t="n">
        <v>0.00154038540882972</v>
      </c>
      <c r="G375" s="10" t="n">
        <v>0.0407293265475532</v>
      </c>
    </row>
    <row r="376" customFormat="false" ht="20.25" hidden="false" customHeight="true" outlineLevel="0" collapsed="false">
      <c r="A376" s="0" t="s">
        <v>753</v>
      </c>
      <c r="B376" s="7" t="s">
        <v>754</v>
      </c>
      <c r="C376" s="8" t="n">
        <v>2.18753518283569</v>
      </c>
      <c r="D376" s="9" t="n">
        <v>12.4980274200208</v>
      </c>
      <c r="E376" s="9" t="n">
        <v>5.17992152520117</v>
      </c>
      <c r="F376" s="10" t="n">
        <v>0.00112673147732594</v>
      </c>
      <c r="G376" s="10" t="n">
        <v>0.0347406884004805</v>
      </c>
    </row>
    <row r="377" customFormat="false" ht="20.25" hidden="false" customHeight="true" outlineLevel="0" collapsed="false">
      <c r="A377" s="0" t="s">
        <v>755</v>
      </c>
      <c r="B377" s="7" t="s">
        <v>756</v>
      </c>
      <c r="C377" s="8" t="n">
        <v>2.18544817639324</v>
      </c>
      <c r="D377" s="9" t="n">
        <v>13.9888068647699</v>
      </c>
      <c r="E377" s="9" t="n">
        <v>4.86133284665337</v>
      </c>
      <c r="F377" s="10" t="n">
        <v>0.00163075485685098</v>
      </c>
      <c r="G377" s="10" t="n">
        <v>0.0418233273259144</v>
      </c>
    </row>
    <row r="378" customFormat="false" ht="20.25" hidden="false" customHeight="true" outlineLevel="0" collapsed="false">
      <c r="A378" s="0" t="s">
        <v>757</v>
      </c>
      <c r="B378" s="7" t="s">
        <v>758</v>
      </c>
      <c r="C378" s="8" t="n">
        <v>2.18517349056535</v>
      </c>
      <c r="D378" s="9" t="n">
        <v>7.96136387165136</v>
      </c>
      <c r="E378" s="9" t="n">
        <v>5.91856502591945</v>
      </c>
      <c r="F378" s="10" t="n">
        <v>0.000503930053750661</v>
      </c>
      <c r="G378" s="10" t="n">
        <v>0.0240187741690866</v>
      </c>
    </row>
    <row r="379" customFormat="false" ht="20.25" hidden="false" customHeight="true" outlineLevel="0" collapsed="false">
      <c r="A379" s="0" t="s">
        <v>759</v>
      </c>
      <c r="B379" s="7" t="s">
        <v>760</v>
      </c>
      <c r="C379" s="8" t="n">
        <v>2.18306435668076</v>
      </c>
      <c r="D379" s="9" t="n">
        <v>11.5640267220182</v>
      </c>
      <c r="E379" s="9" t="n">
        <v>6.13353180749198</v>
      </c>
      <c r="F379" s="10" t="n">
        <v>0.000403912987791957</v>
      </c>
      <c r="G379" s="10" t="n">
        <v>0.0217374161603089</v>
      </c>
    </row>
    <row r="380" customFormat="false" ht="20.25" hidden="false" customHeight="true" outlineLevel="0" collapsed="false">
      <c r="A380" s="0" t="s">
        <v>761</v>
      </c>
      <c r="B380" s="7" t="s">
        <v>762</v>
      </c>
      <c r="C380" s="8" t="n">
        <v>2.16798768920434</v>
      </c>
      <c r="D380" s="9" t="n">
        <v>7.11440971691611</v>
      </c>
      <c r="E380" s="9" t="n">
        <v>5.56312827513315</v>
      </c>
      <c r="F380" s="10" t="n">
        <v>0.000735664470769975</v>
      </c>
      <c r="G380" s="10" t="n">
        <v>0.0283936300721798</v>
      </c>
    </row>
    <row r="381" customFormat="false" ht="20.25" hidden="false" customHeight="true" outlineLevel="0" collapsed="false">
      <c r="A381" s="0" t="s">
        <v>763</v>
      </c>
      <c r="B381" s="7" t="s">
        <v>764</v>
      </c>
      <c r="C381" s="8" t="n">
        <v>2.16737766513169</v>
      </c>
      <c r="D381" s="9" t="n">
        <v>7.00657465022722</v>
      </c>
      <c r="E381" s="9" t="n">
        <v>4.62703443948198</v>
      </c>
      <c r="F381" s="10" t="n">
        <v>0.00216012940404472</v>
      </c>
      <c r="G381" s="10" t="n">
        <v>0.0481208891166379</v>
      </c>
    </row>
    <row r="382" customFormat="false" ht="20.25" hidden="false" customHeight="true" outlineLevel="0" collapsed="false">
      <c r="A382" s="0" t="s">
        <v>765</v>
      </c>
      <c r="B382" s="7" t="s">
        <v>766</v>
      </c>
      <c r="C382" s="8" t="n">
        <v>2.16631191551693</v>
      </c>
      <c r="D382" s="9" t="n">
        <v>5.41339560789809</v>
      </c>
      <c r="E382" s="9" t="n">
        <v>5.05271966463032</v>
      </c>
      <c r="F382" s="10" t="n">
        <v>0.00130373609710371</v>
      </c>
      <c r="G382" s="10" t="n">
        <v>0.0375673360203208</v>
      </c>
    </row>
    <row r="383" customFormat="false" ht="20.25" hidden="false" customHeight="true" outlineLevel="0" collapsed="false">
      <c r="A383" s="0" t="s">
        <v>767</v>
      </c>
      <c r="B383" s="7" t="s">
        <v>768</v>
      </c>
      <c r="C383" s="8" t="n">
        <v>2.16303247165072</v>
      </c>
      <c r="D383" s="9" t="n">
        <v>11.8616039016538</v>
      </c>
      <c r="E383" s="9" t="n">
        <v>4.80086852058208</v>
      </c>
      <c r="F383" s="10" t="n">
        <v>0.00175213131280065</v>
      </c>
      <c r="G383" s="10" t="n">
        <v>0.0434025500228448</v>
      </c>
    </row>
    <row r="384" customFormat="false" ht="20.25" hidden="false" customHeight="true" outlineLevel="0" collapsed="false">
      <c r="A384" s="0" t="s">
        <v>769</v>
      </c>
      <c r="B384" s="7" t="s">
        <v>770</v>
      </c>
      <c r="C384" s="8" t="n">
        <v>2.14911163951034</v>
      </c>
      <c r="D384" s="9" t="n">
        <v>7.80878724108952</v>
      </c>
      <c r="E384" s="9" t="n">
        <v>4.71973025581388</v>
      </c>
      <c r="F384" s="10" t="n">
        <v>0.00193091907124224</v>
      </c>
      <c r="G384" s="10" t="n">
        <v>0.0457737729896229</v>
      </c>
    </row>
    <row r="385" customFormat="false" ht="20.25" hidden="false" customHeight="true" outlineLevel="0" collapsed="false">
      <c r="A385" s="0" t="s">
        <v>771</v>
      </c>
      <c r="B385" s="7" t="s">
        <v>772</v>
      </c>
      <c r="C385" s="8" t="n">
        <v>2.14684866625854</v>
      </c>
      <c r="D385" s="9" t="n">
        <v>5.62596246597463</v>
      </c>
      <c r="E385" s="9" t="n">
        <v>7.28512352954669</v>
      </c>
      <c r="F385" s="10" t="n">
        <v>0.00013485970612219</v>
      </c>
      <c r="G385" s="10" t="n">
        <v>0.0122642019098564</v>
      </c>
    </row>
    <row r="386" customFormat="false" ht="20.25" hidden="false" customHeight="true" outlineLevel="0" collapsed="false">
      <c r="A386" s="0" t="s">
        <v>773</v>
      </c>
      <c r="B386" s="7" t="s">
        <v>774</v>
      </c>
      <c r="C386" s="8" t="n">
        <v>2.14108501016132</v>
      </c>
      <c r="D386" s="9" t="n">
        <v>9.92866165864132</v>
      </c>
      <c r="E386" s="9" t="n">
        <v>6.60824555221978</v>
      </c>
      <c r="F386" s="10" t="n">
        <v>0.000252576583130646</v>
      </c>
      <c r="G386" s="10" t="n">
        <v>0.0171419985095464</v>
      </c>
    </row>
    <row r="387" customFormat="false" ht="20.25" hidden="false" customHeight="true" outlineLevel="0" collapsed="false">
      <c r="A387" s="0" t="s">
        <v>775</v>
      </c>
      <c r="B387" s="7" t="s">
        <v>776</v>
      </c>
      <c r="C387" s="8" t="n">
        <v>2.13101170032805</v>
      </c>
      <c r="D387" s="9" t="n">
        <v>12.2142987659719</v>
      </c>
      <c r="E387" s="9" t="n">
        <v>5.22055699632461</v>
      </c>
      <c r="F387" s="10" t="n">
        <v>0.00107592233980588</v>
      </c>
      <c r="G387" s="10" t="n">
        <v>0.0342899624900754</v>
      </c>
    </row>
    <row r="388" customFormat="false" ht="20.25" hidden="false" customHeight="true" outlineLevel="0" collapsed="false">
      <c r="A388" s="0" t="s">
        <v>777</v>
      </c>
      <c r="B388" s="7" t="s">
        <v>778</v>
      </c>
      <c r="C388" s="8" t="n">
        <v>2.12234020013322</v>
      </c>
      <c r="D388" s="9" t="n">
        <v>10.8813336013501</v>
      </c>
      <c r="E388" s="9" t="n">
        <v>7.10541804926022</v>
      </c>
      <c r="F388" s="10" t="n">
        <v>0.00015858505778624</v>
      </c>
      <c r="G388" s="10" t="n">
        <v>0.0132693693671414</v>
      </c>
    </row>
    <row r="389" customFormat="false" ht="20.25" hidden="false" customHeight="true" outlineLevel="0" collapsed="false">
      <c r="A389" s="0" t="s">
        <v>779</v>
      </c>
      <c r="B389" s="7" t="s">
        <v>780</v>
      </c>
      <c r="C389" s="8" t="n">
        <v>2.11593392168958</v>
      </c>
      <c r="D389" s="9" t="n">
        <v>12.3772423051165</v>
      </c>
      <c r="E389" s="9" t="n">
        <v>4.70163243976249</v>
      </c>
      <c r="F389" s="10" t="n">
        <v>0.00197347943141669</v>
      </c>
      <c r="G389" s="10" t="n">
        <v>0.0460380367911617</v>
      </c>
    </row>
    <row r="390" customFormat="false" ht="20.25" hidden="false" customHeight="true" outlineLevel="0" collapsed="false">
      <c r="A390" s="0" t="s">
        <v>781</v>
      </c>
      <c r="B390" s="7" t="s">
        <v>782</v>
      </c>
      <c r="C390" s="8" t="n">
        <v>2.11548857201847</v>
      </c>
      <c r="D390" s="9" t="n">
        <v>8.75218597489258</v>
      </c>
      <c r="E390" s="9" t="n">
        <v>6.26576322490363</v>
      </c>
      <c r="F390" s="10" t="n">
        <v>0.00035348406618643</v>
      </c>
      <c r="G390" s="10" t="n">
        <v>0.0205975017660915</v>
      </c>
    </row>
    <row r="391" customFormat="false" ht="20.25" hidden="false" customHeight="true" outlineLevel="0" collapsed="false">
      <c r="A391" s="0" t="s">
        <v>783</v>
      </c>
      <c r="B391" s="7" t="s">
        <v>784</v>
      </c>
      <c r="C391" s="8" t="n">
        <v>2.11538322978553</v>
      </c>
      <c r="D391" s="9" t="n">
        <v>6.01927948858159</v>
      </c>
      <c r="E391" s="9" t="n">
        <v>5.19571600572648</v>
      </c>
      <c r="F391" s="10" t="n">
        <v>0.0011066738782543</v>
      </c>
      <c r="G391" s="10" t="n">
        <v>0.0345941481368123</v>
      </c>
    </row>
    <row r="392" customFormat="false" ht="20.25" hidden="false" customHeight="true" outlineLevel="0" collapsed="false">
      <c r="A392" s="0" t="s">
        <v>785</v>
      </c>
      <c r="B392" s="7" t="s">
        <v>786</v>
      </c>
      <c r="C392" s="8" t="n">
        <v>2.11484125476367</v>
      </c>
      <c r="D392" s="9" t="n">
        <v>9.37751324345502</v>
      </c>
      <c r="E392" s="9" t="n">
        <v>4.87139294520008</v>
      </c>
      <c r="F392" s="10" t="n">
        <v>0.00161147407408602</v>
      </c>
      <c r="G392" s="10" t="n">
        <v>0.0416494452335533</v>
      </c>
    </row>
    <row r="393" customFormat="false" ht="20.25" hidden="false" customHeight="true" outlineLevel="0" collapsed="false">
      <c r="A393" s="0" t="s">
        <v>787</v>
      </c>
      <c r="B393" s="7" t="s">
        <v>788</v>
      </c>
      <c r="C393" s="8" t="n">
        <v>2.11295906086655</v>
      </c>
      <c r="D393" s="9" t="n">
        <v>5.41505101498645</v>
      </c>
      <c r="E393" s="9" t="n">
        <v>4.99127121928588</v>
      </c>
      <c r="F393" s="10" t="n">
        <v>0.00140007922239648</v>
      </c>
      <c r="G393" s="10" t="n">
        <v>0.0386994081277565</v>
      </c>
    </row>
    <row r="394" customFormat="false" ht="20.25" hidden="false" customHeight="true" outlineLevel="0" collapsed="false">
      <c r="A394" s="0" t="s">
        <v>789</v>
      </c>
      <c r="B394" s="7" t="s">
        <v>790</v>
      </c>
      <c r="C394" s="8" t="n">
        <v>2.10415128762888</v>
      </c>
      <c r="D394" s="9" t="n">
        <v>7.91126839940165</v>
      </c>
      <c r="E394" s="9" t="n">
        <v>5.29553070907992</v>
      </c>
      <c r="F394" s="10" t="n">
        <v>0.00098869907257202</v>
      </c>
      <c r="G394" s="10" t="n">
        <v>0.0327423069214673</v>
      </c>
    </row>
    <row r="395" customFormat="false" ht="20.25" hidden="false" customHeight="true" outlineLevel="0" collapsed="false">
      <c r="A395" s="0" t="s">
        <v>791</v>
      </c>
      <c r="B395" s="7" t="s">
        <v>792</v>
      </c>
      <c r="C395" s="8" t="n">
        <v>2.09873211814421</v>
      </c>
      <c r="D395" s="9" t="n">
        <v>8.2454486236287</v>
      </c>
      <c r="E395" s="9" t="n">
        <v>4.77373367205665</v>
      </c>
      <c r="F395" s="10" t="n">
        <v>0.00180980874202864</v>
      </c>
      <c r="G395" s="10" t="n">
        <v>0.043954725372172</v>
      </c>
    </row>
    <row r="396" customFormat="false" ht="20.25" hidden="false" customHeight="true" outlineLevel="0" collapsed="false">
      <c r="A396" s="0" t="s">
        <v>793</v>
      </c>
      <c r="B396" s="7" t="s">
        <v>794</v>
      </c>
      <c r="C396" s="8" t="n">
        <v>2.09633322340638</v>
      </c>
      <c r="D396" s="9" t="n">
        <v>7.09378556864809</v>
      </c>
      <c r="E396" s="9" t="n">
        <v>5.48963302273218</v>
      </c>
      <c r="F396" s="10" t="n">
        <v>0.000797133261803485</v>
      </c>
      <c r="G396" s="10" t="n">
        <v>0.0296345488702287</v>
      </c>
    </row>
    <row r="397" customFormat="false" ht="20.25" hidden="false" customHeight="true" outlineLevel="0" collapsed="false">
      <c r="A397" s="0" t="s">
        <v>795</v>
      </c>
      <c r="B397" s="7" t="s">
        <v>796</v>
      </c>
      <c r="C397" s="8" t="n">
        <v>2.09229007521877</v>
      </c>
      <c r="D397" s="9" t="n">
        <v>14.1147344279107</v>
      </c>
      <c r="E397" s="9" t="n">
        <v>7.18483676478794</v>
      </c>
      <c r="F397" s="10" t="n">
        <v>0.000147566948256469</v>
      </c>
      <c r="G397" s="10" t="n">
        <v>0.0127358121406677</v>
      </c>
    </row>
    <row r="398" customFormat="false" ht="20.25" hidden="false" customHeight="true" outlineLevel="0" collapsed="false">
      <c r="A398" s="0" t="s">
        <v>797</v>
      </c>
      <c r="B398" s="7" t="s">
        <v>798</v>
      </c>
      <c r="C398" s="8" t="n">
        <v>2.08946846675709</v>
      </c>
      <c r="D398" s="9" t="n">
        <v>8.6636536448039</v>
      </c>
      <c r="E398" s="9" t="n">
        <v>5.46672023631253</v>
      </c>
      <c r="F398" s="10" t="n">
        <v>0.000817445737243509</v>
      </c>
      <c r="G398" s="10" t="n">
        <v>0.030119762571941</v>
      </c>
    </row>
    <row r="399" customFormat="false" ht="20.25" hidden="false" customHeight="true" outlineLevel="0" collapsed="false">
      <c r="A399" s="0" t="s">
        <v>799</v>
      </c>
      <c r="B399" s="7" t="s">
        <v>800</v>
      </c>
      <c r="C399" s="8" t="n">
        <v>2.08765492957854</v>
      </c>
      <c r="D399" s="9" t="n">
        <v>7.51413057498789</v>
      </c>
      <c r="E399" s="9" t="n">
        <v>6.33503742229492</v>
      </c>
      <c r="F399" s="10" t="n">
        <v>0.000329897575398306</v>
      </c>
      <c r="G399" s="10" t="n">
        <v>0.0199445819172879</v>
      </c>
    </row>
    <row r="400" customFormat="false" ht="20.25" hidden="false" customHeight="true" outlineLevel="0" collapsed="false">
      <c r="A400" s="0" t="s">
        <v>801</v>
      </c>
      <c r="B400" s="7" t="s">
        <v>802</v>
      </c>
      <c r="C400" s="8" t="n">
        <v>2.08416034430969</v>
      </c>
      <c r="D400" s="9" t="n">
        <v>10.5155683027375</v>
      </c>
      <c r="E400" s="9" t="n">
        <v>5.66981596181738</v>
      </c>
      <c r="F400" s="10" t="n">
        <v>0.000655586794609238</v>
      </c>
      <c r="G400" s="10" t="n">
        <v>0.0271180591824311</v>
      </c>
    </row>
    <row r="401" customFormat="false" ht="20.25" hidden="false" customHeight="true" outlineLevel="0" collapsed="false">
      <c r="A401" s="0" t="s">
        <v>803</v>
      </c>
      <c r="B401" s="7" t="s">
        <v>804</v>
      </c>
      <c r="C401" s="8" t="n">
        <v>2.08395975652974</v>
      </c>
      <c r="D401" s="9" t="n">
        <v>7.49317107883322</v>
      </c>
      <c r="E401" s="9" t="n">
        <v>4.62853928622153</v>
      </c>
      <c r="F401" s="10" t="n">
        <v>0.00215617775026789</v>
      </c>
      <c r="G401" s="10" t="n">
        <v>0.0480667773630394</v>
      </c>
    </row>
    <row r="402" customFormat="false" ht="20.25" hidden="false" customHeight="true" outlineLevel="0" collapsed="false">
      <c r="A402" s="0" t="s">
        <v>805</v>
      </c>
      <c r="B402" s="7" t="s">
        <v>806</v>
      </c>
      <c r="C402" s="8" t="n">
        <v>2.08319622512553</v>
      </c>
      <c r="D402" s="9" t="n">
        <v>10.5842678759178</v>
      </c>
      <c r="E402" s="9" t="n">
        <v>7.05669437119809</v>
      </c>
      <c r="F402" s="10" t="n">
        <v>0.000165799495488245</v>
      </c>
      <c r="G402" s="10" t="n">
        <v>0.0134650392370392</v>
      </c>
    </row>
    <row r="403" customFormat="false" ht="20.25" hidden="false" customHeight="true" outlineLevel="0" collapsed="false">
      <c r="A403" s="0" t="s">
        <v>807</v>
      </c>
      <c r="B403" s="7" t="s">
        <v>808</v>
      </c>
      <c r="C403" s="8" t="n">
        <v>2.08058670600006</v>
      </c>
      <c r="D403" s="9" t="n">
        <v>10.9912726089812</v>
      </c>
      <c r="E403" s="9" t="n">
        <v>6.24164826527601</v>
      </c>
      <c r="F403" s="10" t="n">
        <v>0.000362131465876166</v>
      </c>
      <c r="G403" s="10" t="n">
        <v>0.0208347819354719</v>
      </c>
    </row>
    <row r="404" customFormat="false" ht="20.25" hidden="false" customHeight="true" outlineLevel="0" collapsed="false">
      <c r="A404" s="0" t="s">
        <v>809</v>
      </c>
      <c r="B404" s="11" t="n">
        <v>43719</v>
      </c>
      <c r="C404" s="8" t="n">
        <v>2.0759738840195</v>
      </c>
      <c r="D404" s="9" t="n">
        <v>6.36747367064321</v>
      </c>
      <c r="E404" s="9" t="n">
        <v>4.8873166752225</v>
      </c>
      <c r="F404" s="10" t="n">
        <v>0.00158146689426602</v>
      </c>
      <c r="G404" s="10" t="n">
        <v>0.0413141980069596</v>
      </c>
    </row>
    <row r="405" customFormat="false" ht="20.25" hidden="false" customHeight="true" outlineLevel="0" collapsed="false">
      <c r="A405" s="0" t="s">
        <v>810</v>
      </c>
      <c r="B405" s="7" t="s">
        <v>811</v>
      </c>
      <c r="C405" s="8" t="n">
        <v>2.06940553021131</v>
      </c>
      <c r="D405" s="9" t="n">
        <v>6.98662417925278</v>
      </c>
      <c r="E405" s="9" t="n">
        <v>7.87753698016314</v>
      </c>
      <c r="F405" s="10" t="n">
        <v>8.07629937243208E-005</v>
      </c>
      <c r="G405" s="10" t="n">
        <v>0.00910733217539272</v>
      </c>
    </row>
    <row r="406" customFormat="false" ht="20.25" hidden="false" customHeight="true" outlineLevel="0" collapsed="false">
      <c r="A406" s="0" t="s">
        <v>812</v>
      </c>
      <c r="B406" s="7" t="s">
        <v>813</v>
      </c>
      <c r="C406" s="8" t="n">
        <v>2.05480237605505</v>
      </c>
      <c r="D406" s="9" t="n">
        <v>9.86855181117527</v>
      </c>
      <c r="E406" s="9" t="n">
        <v>6.25549595415566</v>
      </c>
      <c r="F406" s="10" t="n">
        <v>0.000357137339576502</v>
      </c>
      <c r="G406" s="10" t="n">
        <v>0.020656205548961</v>
      </c>
    </row>
    <row r="407" customFormat="false" ht="20.25" hidden="false" customHeight="true" outlineLevel="0" collapsed="false">
      <c r="A407" s="0" t="s">
        <v>814</v>
      </c>
      <c r="B407" s="7" t="s">
        <v>815</v>
      </c>
      <c r="C407" s="8" t="n">
        <v>2.05370889741159</v>
      </c>
      <c r="D407" s="9" t="n">
        <v>12.0313870705022</v>
      </c>
      <c r="E407" s="9" t="n">
        <v>5.61263997090793</v>
      </c>
      <c r="F407" s="10" t="n">
        <v>0.000697225936026353</v>
      </c>
      <c r="G407" s="10" t="n">
        <v>0.0277301946392916</v>
      </c>
    </row>
    <row r="408" customFormat="false" ht="20.25" hidden="false" customHeight="true" outlineLevel="0" collapsed="false">
      <c r="A408" s="0" t="s">
        <v>816</v>
      </c>
      <c r="B408" s="7" t="s">
        <v>817</v>
      </c>
      <c r="C408" s="8" t="n">
        <v>2.051819044061</v>
      </c>
      <c r="D408" s="9" t="n">
        <v>5.57808881289152</v>
      </c>
      <c r="E408" s="9" t="n">
        <v>4.67259505003298</v>
      </c>
      <c r="F408" s="10" t="n">
        <v>0.00204393820394355</v>
      </c>
      <c r="G408" s="10" t="n">
        <v>0.0468066873867434</v>
      </c>
    </row>
    <row r="409" customFormat="false" ht="20.25" hidden="false" customHeight="true" outlineLevel="0" collapsed="false">
      <c r="A409" s="0" t="s">
        <v>818</v>
      </c>
      <c r="B409" s="7" t="s">
        <v>819</v>
      </c>
      <c r="C409" s="8" t="n">
        <v>2.05157783258719</v>
      </c>
      <c r="D409" s="9" t="n">
        <v>10.8162780624256</v>
      </c>
      <c r="E409" s="9" t="n">
        <v>5.9681106609551</v>
      </c>
      <c r="F409" s="10" t="n">
        <v>0.000478641168443723</v>
      </c>
      <c r="G409" s="10" t="n">
        <v>0.0236057899954981</v>
      </c>
    </row>
    <row r="410" customFormat="false" ht="20.25" hidden="false" customHeight="true" outlineLevel="0" collapsed="false">
      <c r="A410" s="0" t="s">
        <v>820</v>
      </c>
      <c r="B410" s="7" t="s">
        <v>821</v>
      </c>
      <c r="C410" s="8" t="n">
        <v>2.05133737699432</v>
      </c>
      <c r="D410" s="9" t="n">
        <v>8.52956257098974</v>
      </c>
      <c r="E410" s="9" t="n">
        <v>6.79233571860722</v>
      </c>
      <c r="F410" s="10" t="n">
        <v>0.000211953707138449</v>
      </c>
      <c r="G410" s="10" t="n">
        <v>0.0154870443576326</v>
      </c>
    </row>
    <row r="411" customFormat="false" ht="20.25" hidden="false" customHeight="true" outlineLevel="0" collapsed="false">
      <c r="A411" s="0" t="s">
        <v>822</v>
      </c>
      <c r="B411" s="7" t="s">
        <v>823</v>
      </c>
      <c r="C411" s="8" t="n">
        <v>2.04760174862352</v>
      </c>
      <c r="D411" s="9" t="n">
        <v>11.1272531627603</v>
      </c>
      <c r="E411" s="9" t="n">
        <v>4.91744648854241</v>
      </c>
      <c r="F411" s="10" t="n">
        <v>0.00152636050613509</v>
      </c>
      <c r="G411" s="10" t="n">
        <v>0.0405513872053643</v>
      </c>
    </row>
    <row r="412" customFormat="false" ht="20.25" hidden="false" customHeight="true" outlineLevel="0" collapsed="false">
      <c r="A412" s="0" t="s">
        <v>824</v>
      </c>
      <c r="B412" s="7" t="s">
        <v>825</v>
      </c>
      <c r="C412" s="8" t="n">
        <v>2.04221639814102</v>
      </c>
      <c r="D412" s="9" t="n">
        <v>13.8066472596032</v>
      </c>
      <c r="E412" s="9" t="n">
        <v>5.6395487763782</v>
      </c>
      <c r="F412" s="10" t="n">
        <v>0.000677274290086691</v>
      </c>
      <c r="G412" s="10" t="n">
        <v>0.0276086868141696</v>
      </c>
    </row>
    <row r="413" customFormat="false" ht="20.25" hidden="false" customHeight="true" outlineLevel="0" collapsed="false">
      <c r="A413" s="0" t="s">
        <v>826</v>
      </c>
      <c r="B413" s="7" t="s">
        <v>827</v>
      </c>
      <c r="C413" s="8" t="n">
        <v>2.03717153233108</v>
      </c>
      <c r="D413" s="9" t="n">
        <v>10.3861496264254</v>
      </c>
      <c r="E413" s="9" t="n">
        <v>4.59847221706285</v>
      </c>
      <c r="F413" s="10" t="n">
        <v>0.00223666138268558</v>
      </c>
      <c r="G413" s="10" t="n">
        <v>0.0486188629976535</v>
      </c>
    </row>
    <row r="414" customFormat="false" ht="20.25" hidden="false" customHeight="true" outlineLevel="0" collapsed="false">
      <c r="A414" s="0" t="s">
        <v>828</v>
      </c>
      <c r="B414" s="7" t="s">
        <v>829</v>
      </c>
      <c r="C414" s="8" t="n">
        <v>2.03394651008553</v>
      </c>
      <c r="D414" s="9" t="n">
        <v>9.38718605335068</v>
      </c>
      <c r="E414" s="9" t="n">
        <v>7.24946028081169</v>
      </c>
      <c r="F414" s="10" t="n">
        <v>0.00013923245524718</v>
      </c>
      <c r="G414" s="10" t="n">
        <v>0.0124150665470617</v>
      </c>
    </row>
    <row r="415" customFormat="false" ht="20.25" hidden="false" customHeight="true" outlineLevel="0" collapsed="false">
      <c r="A415" s="0" t="s">
        <v>830</v>
      </c>
      <c r="B415" s="7" t="s">
        <v>831</v>
      </c>
      <c r="C415" s="8" t="n">
        <v>2.02916544754002</v>
      </c>
      <c r="D415" s="9" t="n">
        <v>5.64399107726585</v>
      </c>
      <c r="E415" s="9" t="n">
        <v>4.69620006438894</v>
      </c>
      <c r="F415" s="10" t="n">
        <v>0.00198645522301297</v>
      </c>
      <c r="G415" s="10" t="n">
        <v>0.0461145743271178</v>
      </c>
    </row>
    <row r="416" customFormat="false" ht="20.25" hidden="false" customHeight="true" outlineLevel="0" collapsed="false">
      <c r="A416" s="0" t="s">
        <v>832</v>
      </c>
      <c r="B416" s="7" t="s">
        <v>833</v>
      </c>
      <c r="C416" s="8" t="n">
        <v>2.02909969656062</v>
      </c>
      <c r="D416" s="9" t="n">
        <v>10.1808113990094</v>
      </c>
      <c r="E416" s="9" t="n">
        <v>4.70280211438455</v>
      </c>
      <c r="F416" s="10" t="n">
        <v>0.00197069775662169</v>
      </c>
      <c r="G416" s="10" t="n">
        <v>0.0460380367911617</v>
      </c>
    </row>
    <row r="417" customFormat="false" ht="20.25" hidden="false" customHeight="true" outlineLevel="0" collapsed="false">
      <c r="A417" s="0" t="s">
        <v>834</v>
      </c>
      <c r="B417" s="7" t="s">
        <v>835</v>
      </c>
      <c r="C417" s="8" t="n">
        <v>2.02844778816257</v>
      </c>
      <c r="D417" s="9" t="n">
        <v>6.51688512041643</v>
      </c>
      <c r="E417" s="9" t="n">
        <v>4.58380753383904</v>
      </c>
      <c r="F417" s="10" t="n">
        <v>0.00227710839316895</v>
      </c>
      <c r="G417" s="10" t="n">
        <v>0.0489752027589489</v>
      </c>
    </row>
    <row r="418" customFormat="false" ht="20.25" hidden="false" customHeight="true" outlineLevel="0" collapsed="false">
      <c r="A418" s="0" t="s">
        <v>836</v>
      </c>
      <c r="B418" s="7" t="s">
        <v>837</v>
      </c>
      <c r="C418" s="8" t="n">
        <v>2.02788338875716</v>
      </c>
      <c r="D418" s="9" t="n">
        <v>9.6861359391604</v>
      </c>
      <c r="E418" s="9" t="n">
        <v>5.92888579380744</v>
      </c>
      <c r="F418" s="10" t="n">
        <v>0.000498541935769628</v>
      </c>
      <c r="G418" s="10" t="n">
        <v>0.0238839565043331</v>
      </c>
    </row>
    <row r="419" customFormat="false" ht="20.25" hidden="false" customHeight="true" outlineLevel="0" collapsed="false">
      <c r="A419" s="0" t="s">
        <v>838</v>
      </c>
      <c r="B419" s="7" t="s">
        <v>839</v>
      </c>
      <c r="C419" s="8" t="n">
        <v>2.026690175159</v>
      </c>
      <c r="D419" s="9" t="n">
        <v>8.65688053335182</v>
      </c>
      <c r="E419" s="9" t="n">
        <v>5.17563687269904</v>
      </c>
      <c r="F419" s="10" t="n">
        <v>0.00113224170600269</v>
      </c>
      <c r="G419" s="10" t="n">
        <v>0.0347672073135422</v>
      </c>
    </row>
    <row r="420" customFormat="false" ht="20.25" hidden="false" customHeight="true" outlineLevel="0" collapsed="false">
      <c r="A420" s="0" t="s">
        <v>840</v>
      </c>
      <c r="B420" s="7" t="s">
        <v>841</v>
      </c>
      <c r="C420" s="8" t="n">
        <v>2.02559013478051</v>
      </c>
      <c r="D420" s="9" t="n">
        <v>10.263457925525</v>
      </c>
      <c r="E420" s="9" t="n">
        <v>6.2991566224903</v>
      </c>
      <c r="F420" s="10" t="n">
        <v>0.000341887337345532</v>
      </c>
      <c r="G420" s="10" t="n">
        <v>0.0203406315363253</v>
      </c>
    </row>
    <row r="421" customFormat="false" ht="20.25" hidden="false" customHeight="true" outlineLevel="0" collapsed="false">
      <c r="A421" s="0" t="s">
        <v>842</v>
      </c>
      <c r="B421" s="7" t="s">
        <v>843</v>
      </c>
      <c r="C421" s="8" t="n">
        <v>2.02255904848834</v>
      </c>
      <c r="D421" s="9" t="n">
        <v>10.5908346959155</v>
      </c>
      <c r="E421" s="9" t="n">
        <v>4.63799208516791</v>
      </c>
      <c r="F421" s="10" t="n">
        <v>0.00213153609652552</v>
      </c>
      <c r="G421" s="10" t="n">
        <v>0.0478240641257885</v>
      </c>
    </row>
    <row r="422" customFormat="false" ht="20.25" hidden="false" customHeight="true" outlineLevel="0" collapsed="false">
      <c r="A422" s="0" t="s">
        <v>844</v>
      </c>
      <c r="B422" s="7" t="s">
        <v>845</v>
      </c>
      <c r="C422" s="8" t="n">
        <v>2.02221027086777</v>
      </c>
      <c r="D422" s="9" t="n">
        <v>7.27607379482506</v>
      </c>
      <c r="E422" s="9" t="n">
        <v>4.83526508999574</v>
      </c>
      <c r="F422" s="10" t="n">
        <v>0.001681908676651</v>
      </c>
      <c r="G422" s="10" t="n">
        <v>0.0425518717118039</v>
      </c>
    </row>
    <row r="423" customFormat="false" ht="20.25" hidden="false" customHeight="true" outlineLevel="0" collapsed="false">
      <c r="A423" s="0" t="s">
        <v>846</v>
      </c>
      <c r="B423" s="7" t="s">
        <v>847</v>
      </c>
      <c r="C423" s="8" t="n">
        <v>2.02121522573444</v>
      </c>
      <c r="D423" s="9" t="n">
        <v>10.8523539530668</v>
      </c>
      <c r="E423" s="9" t="n">
        <v>5.75219783340787</v>
      </c>
      <c r="F423" s="10" t="n">
        <v>0.0006003653253068</v>
      </c>
      <c r="G423" s="10" t="n">
        <v>0.0260512723506794</v>
      </c>
    </row>
    <row r="424" customFormat="false" ht="20.25" hidden="false" customHeight="true" outlineLevel="0" collapsed="false">
      <c r="A424" s="0" t="s">
        <v>848</v>
      </c>
      <c r="B424" s="7" t="s">
        <v>849</v>
      </c>
      <c r="C424" s="8" t="n">
        <v>2.01788051228337</v>
      </c>
      <c r="D424" s="9" t="n">
        <v>4.465001576235</v>
      </c>
      <c r="E424" s="9" t="n">
        <v>4.74052215799657</v>
      </c>
      <c r="F424" s="10" t="n">
        <v>0.00188326523681164</v>
      </c>
      <c r="G424" s="10" t="n">
        <v>0.0448551680088939</v>
      </c>
    </row>
    <row r="425" customFormat="false" ht="20.25" hidden="false" customHeight="true" outlineLevel="0" collapsed="false">
      <c r="A425" s="0" t="s">
        <v>850</v>
      </c>
      <c r="B425" s="7" t="s">
        <v>851</v>
      </c>
      <c r="C425" s="8" t="n">
        <v>2.01745559136286</v>
      </c>
      <c r="D425" s="9" t="n">
        <v>9.30555449993573</v>
      </c>
      <c r="E425" s="9" t="n">
        <v>5.69214973942369</v>
      </c>
      <c r="F425" s="10" t="n">
        <v>0.000640078447911137</v>
      </c>
      <c r="G425" s="10" t="n">
        <v>0.0268146714491353</v>
      </c>
    </row>
    <row r="426" customFormat="false" ht="20.25" hidden="false" customHeight="true" outlineLevel="0" collapsed="false">
      <c r="A426" s="0" t="s">
        <v>852</v>
      </c>
      <c r="B426" s="7" t="s">
        <v>853</v>
      </c>
      <c r="C426" s="8" t="n">
        <v>2.01624444567369</v>
      </c>
      <c r="D426" s="9" t="n">
        <v>9.06798064658133</v>
      </c>
      <c r="E426" s="9" t="n">
        <v>6.49580665030534</v>
      </c>
      <c r="F426" s="10" t="n">
        <v>0.000281637240904093</v>
      </c>
      <c r="G426" s="10" t="n">
        <v>0.0182362601446892</v>
      </c>
    </row>
    <row r="427" customFormat="false" ht="20.25" hidden="false" customHeight="true" outlineLevel="0" collapsed="false">
      <c r="A427" s="0" t="s">
        <v>854</v>
      </c>
      <c r="B427" s="7" t="s">
        <v>855</v>
      </c>
      <c r="C427" s="8" t="n">
        <v>2.01594932424671</v>
      </c>
      <c r="D427" s="9" t="n">
        <v>9.3445732873632</v>
      </c>
      <c r="E427" s="9" t="n">
        <v>4.88507120667631</v>
      </c>
      <c r="F427" s="10" t="n">
        <v>0.00158566077088909</v>
      </c>
      <c r="G427" s="10" t="n">
        <v>0.0413161436813608</v>
      </c>
    </row>
    <row r="428" customFormat="false" ht="20.25" hidden="false" customHeight="true" outlineLevel="0" collapsed="false">
      <c r="A428" s="0" t="s">
        <v>856</v>
      </c>
      <c r="B428" s="7" t="s">
        <v>857</v>
      </c>
      <c r="C428" s="8" t="n">
        <v>2.00632189603658</v>
      </c>
      <c r="D428" s="9" t="n">
        <v>10.1003366210893</v>
      </c>
      <c r="E428" s="9" t="n">
        <v>5.45131334874089</v>
      </c>
      <c r="F428" s="10" t="n">
        <v>0.000831426711907902</v>
      </c>
      <c r="G428" s="10" t="n">
        <v>0.0303193607609082</v>
      </c>
    </row>
    <row r="429" customFormat="false" ht="20.25" hidden="false" customHeight="true" outlineLevel="0" collapsed="false">
      <c r="A429" s="0" t="s">
        <v>858</v>
      </c>
      <c r="B429" s="7" t="s">
        <v>859</v>
      </c>
      <c r="C429" s="8" t="n">
        <v>0.499606033141356</v>
      </c>
      <c r="D429" s="9" t="n">
        <v>10.7169007526833</v>
      </c>
      <c r="E429" s="9" t="n">
        <v>-7.08287760142923</v>
      </c>
      <c r="F429" s="10" t="n">
        <v>0.000161877938206982</v>
      </c>
      <c r="G429" s="10" t="n">
        <v>0.0133618571111434</v>
      </c>
    </row>
    <row r="430" customFormat="false" ht="20.25" hidden="false" customHeight="true" outlineLevel="0" collapsed="false">
      <c r="A430" s="0" t="s">
        <v>860</v>
      </c>
      <c r="B430" s="7" t="s">
        <v>861</v>
      </c>
      <c r="C430" s="8" t="n">
        <v>0.498837750503291</v>
      </c>
      <c r="D430" s="9" t="n">
        <v>8.94515083827238</v>
      </c>
      <c r="E430" s="9" t="n">
        <v>-6.44314507207521</v>
      </c>
      <c r="F430" s="10" t="n">
        <v>0.00029651786773293</v>
      </c>
      <c r="G430" s="10" t="n">
        <v>0.0189322009312616</v>
      </c>
    </row>
    <row r="431" customFormat="false" ht="20.25" hidden="false" customHeight="true" outlineLevel="0" collapsed="false">
      <c r="A431" s="0" t="s">
        <v>862</v>
      </c>
      <c r="B431" s="7" t="s">
        <v>863</v>
      </c>
      <c r="C431" s="8" t="n">
        <v>0.498576565793602</v>
      </c>
      <c r="D431" s="9" t="n">
        <v>4.70258812254991</v>
      </c>
      <c r="E431" s="9" t="n">
        <v>-6.33205264788558</v>
      </c>
      <c r="F431" s="10" t="n">
        <v>0.00033087685354883</v>
      </c>
      <c r="G431" s="10" t="n">
        <v>0.0199445819172879</v>
      </c>
    </row>
    <row r="432" customFormat="false" ht="20.25" hidden="false" customHeight="true" outlineLevel="0" collapsed="false">
      <c r="A432" s="0" t="s">
        <v>864</v>
      </c>
      <c r="B432" s="7" t="s">
        <v>865</v>
      </c>
      <c r="C432" s="8" t="n">
        <v>0.497924763001529</v>
      </c>
      <c r="D432" s="9" t="n">
        <v>13.2742517459419</v>
      </c>
      <c r="E432" s="9" t="n">
        <v>-7.64268156232477</v>
      </c>
      <c r="F432" s="10" t="n">
        <v>9.85885846672033E-005</v>
      </c>
      <c r="G432" s="10" t="n">
        <v>0.0102356176755477</v>
      </c>
    </row>
    <row r="433" customFormat="false" ht="20.25" hidden="false" customHeight="true" outlineLevel="0" collapsed="false">
      <c r="A433" s="0" t="s">
        <v>866</v>
      </c>
      <c r="B433" s="7" t="s">
        <v>867</v>
      </c>
      <c r="C433" s="8" t="n">
        <v>0.496202402616243</v>
      </c>
      <c r="D433" s="9" t="n">
        <v>9.7382662613327</v>
      </c>
      <c r="E433" s="9" t="n">
        <v>-4.56521931380616</v>
      </c>
      <c r="F433" s="10" t="n">
        <v>0.00232953551882301</v>
      </c>
      <c r="G433" s="10" t="n">
        <v>0.0496747809243252</v>
      </c>
    </row>
    <row r="434" customFormat="false" ht="20.25" hidden="false" customHeight="true" outlineLevel="0" collapsed="false">
      <c r="A434" s="0" t="s">
        <v>868</v>
      </c>
      <c r="B434" s="7" t="s">
        <v>869</v>
      </c>
      <c r="C434" s="8" t="n">
        <v>0.495657845043875</v>
      </c>
      <c r="D434" s="9" t="n">
        <v>10.2164572016303</v>
      </c>
      <c r="E434" s="9" t="n">
        <v>-5.39904789614625</v>
      </c>
      <c r="F434" s="10" t="n">
        <v>0.000880867093025621</v>
      </c>
      <c r="G434" s="10" t="n">
        <v>0.0312429724264348</v>
      </c>
    </row>
    <row r="435" customFormat="false" ht="20.25" hidden="false" customHeight="true" outlineLevel="0" collapsed="false">
      <c r="A435" s="0" t="s">
        <v>870</v>
      </c>
      <c r="B435" s="7" t="s">
        <v>871</v>
      </c>
      <c r="C435" s="8" t="n">
        <v>0.494840611839182</v>
      </c>
      <c r="D435" s="9" t="n">
        <v>6.97163031606057</v>
      </c>
      <c r="E435" s="9" t="n">
        <v>-5.70636493976413</v>
      </c>
      <c r="F435" s="10" t="n">
        <v>0.000630420025596057</v>
      </c>
      <c r="G435" s="10" t="n">
        <v>0.0267101312347629</v>
      </c>
    </row>
    <row r="436" customFormat="false" ht="20.25" hidden="false" customHeight="true" outlineLevel="0" collapsed="false">
      <c r="A436" s="0" t="s">
        <v>872</v>
      </c>
      <c r="B436" s="7" t="s">
        <v>873</v>
      </c>
      <c r="C436" s="8" t="n">
        <v>0.49351079477304</v>
      </c>
      <c r="D436" s="9" t="n">
        <v>9.43447280881514</v>
      </c>
      <c r="E436" s="9" t="n">
        <v>-4.81383691781634</v>
      </c>
      <c r="F436" s="10" t="n">
        <v>0.00172528325758407</v>
      </c>
      <c r="G436" s="10" t="n">
        <v>0.0431172142855245</v>
      </c>
    </row>
    <row r="437" customFormat="false" ht="20.25" hidden="false" customHeight="true" outlineLevel="0" collapsed="false">
      <c r="A437" s="0" t="s">
        <v>874</v>
      </c>
      <c r="B437" s="7" t="s">
        <v>875</v>
      </c>
      <c r="C437" s="8" t="n">
        <v>0.493041339934284</v>
      </c>
      <c r="D437" s="9" t="n">
        <v>9.47879657142476</v>
      </c>
      <c r="E437" s="9" t="n">
        <v>-4.72383990740579</v>
      </c>
      <c r="F437" s="10" t="n">
        <v>0.0019213957824133</v>
      </c>
      <c r="G437" s="10" t="n">
        <v>0.0455811508958141</v>
      </c>
    </row>
    <row r="438" customFormat="false" ht="20.25" hidden="false" customHeight="true" outlineLevel="0" collapsed="false">
      <c r="A438" s="0" t="s">
        <v>876</v>
      </c>
      <c r="B438" s="7" t="s">
        <v>877</v>
      </c>
      <c r="C438" s="8" t="n">
        <v>0.492164988452125</v>
      </c>
      <c r="D438" s="9" t="n">
        <v>6.8045718025239</v>
      </c>
      <c r="E438" s="9" t="n">
        <v>-5.4841820179424</v>
      </c>
      <c r="F438" s="10" t="n">
        <v>0.000801914394141255</v>
      </c>
      <c r="G438" s="10" t="n">
        <v>0.0297463164280191</v>
      </c>
    </row>
    <row r="439" customFormat="false" ht="20.25" hidden="false" customHeight="true" outlineLevel="0" collapsed="false">
      <c r="A439" s="0" t="s">
        <v>878</v>
      </c>
      <c r="B439" s="7" t="s">
        <v>879</v>
      </c>
      <c r="C439" s="8" t="n">
        <v>0.492138731154103</v>
      </c>
      <c r="D439" s="9" t="n">
        <v>13.1403380006532</v>
      </c>
      <c r="E439" s="9" t="n">
        <v>-4.79640567396846</v>
      </c>
      <c r="F439" s="10" t="n">
        <v>0.00176147675355102</v>
      </c>
      <c r="G439" s="10" t="n">
        <v>0.0435234419311371</v>
      </c>
    </row>
    <row r="440" customFormat="false" ht="20.25" hidden="false" customHeight="true" outlineLevel="0" collapsed="false">
      <c r="A440" s="0" t="s">
        <v>880</v>
      </c>
      <c r="B440" s="7" t="s">
        <v>881</v>
      </c>
      <c r="C440" s="8" t="n">
        <v>0.491197522860299</v>
      </c>
      <c r="D440" s="9" t="n">
        <v>14.0947689519379</v>
      </c>
      <c r="E440" s="9" t="n">
        <v>-4.68696033211217</v>
      </c>
      <c r="F440" s="10" t="n">
        <v>0.00200874133785242</v>
      </c>
      <c r="G440" s="10" t="n">
        <v>0.0464413108109473</v>
      </c>
    </row>
    <row r="441" customFormat="false" ht="20.25" hidden="false" customHeight="true" outlineLevel="0" collapsed="false">
      <c r="A441" s="0" t="s">
        <v>882</v>
      </c>
      <c r="B441" s="7" t="s">
        <v>883</v>
      </c>
      <c r="C441" s="8" t="n">
        <v>0.490631910956675</v>
      </c>
      <c r="D441" s="9" t="n">
        <v>10.712179640595</v>
      </c>
      <c r="E441" s="9" t="n">
        <v>-6.315825179262</v>
      </c>
      <c r="F441" s="10" t="n">
        <v>0.000336258025109755</v>
      </c>
      <c r="G441" s="10" t="n">
        <v>0.0202024923971269</v>
      </c>
    </row>
    <row r="442" customFormat="false" ht="20.25" hidden="false" customHeight="true" outlineLevel="0" collapsed="false">
      <c r="A442" s="0" t="s">
        <v>884</v>
      </c>
      <c r="B442" s="7" t="s">
        <v>885</v>
      </c>
      <c r="C442" s="8" t="n">
        <v>0.490211981266366</v>
      </c>
      <c r="D442" s="9" t="n">
        <v>10.4677899194382</v>
      </c>
      <c r="E442" s="9" t="n">
        <v>-4.61719151388261</v>
      </c>
      <c r="F442" s="10" t="n">
        <v>0.00218617351438518</v>
      </c>
      <c r="G442" s="10" t="n">
        <v>0.0482324786321206</v>
      </c>
    </row>
    <row r="443" customFormat="false" ht="20.25" hidden="false" customHeight="true" outlineLevel="0" collapsed="false">
      <c r="A443" s="0" t="s">
        <v>886</v>
      </c>
      <c r="B443" s="7" t="s">
        <v>887</v>
      </c>
      <c r="C443" s="8" t="n">
        <v>0.489943182849773</v>
      </c>
      <c r="D443" s="9" t="n">
        <v>9.69925538933412</v>
      </c>
      <c r="E443" s="9" t="n">
        <v>-5.68510517773651</v>
      </c>
      <c r="F443" s="10" t="n">
        <v>0.000644925667153744</v>
      </c>
      <c r="G443" s="10" t="n">
        <v>0.0269201375575371</v>
      </c>
    </row>
    <row r="444" customFormat="false" ht="20.25" hidden="false" customHeight="true" outlineLevel="0" collapsed="false">
      <c r="A444" s="0" t="s">
        <v>888</v>
      </c>
      <c r="B444" s="7" t="s">
        <v>889</v>
      </c>
      <c r="C444" s="8" t="n">
        <v>0.488711335610446</v>
      </c>
      <c r="D444" s="9" t="n">
        <v>9.9840705999721</v>
      </c>
      <c r="E444" s="9" t="n">
        <v>-5.60761306348165</v>
      </c>
      <c r="F444" s="10" t="n">
        <v>0.000701025044238028</v>
      </c>
      <c r="G444" s="10" t="n">
        <v>0.0277301946392916</v>
      </c>
    </row>
    <row r="445" customFormat="false" ht="20.25" hidden="false" customHeight="true" outlineLevel="0" collapsed="false">
      <c r="A445" s="0" t="s">
        <v>890</v>
      </c>
      <c r="B445" s="7" t="s">
        <v>891</v>
      </c>
      <c r="C445" s="8" t="n">
        <v>0.487356848469914</v>
      </c>
      <c r="D445" s="9" t="n">
        <v>11.197889915197</v>
      </c>
      <c r="E445" s="9" t="n">
        <v>-6.3077701641109</v>
      </c>
      <c r="F445" s="10" t="n">
        <v>0.000338965350491945</v>
      </c>
      <c r="G445" s="10" t="n">
        <v>0.0202315297078139</v>
      </c>
    </row>
    <row r="446" customFormat="false" ht="20.25" hidden="false" customHeight="true" outlineLevel="0" collapsed="false">
      <c r="A446" s="0" t="s">
        <v>892</v>
      </c>
      <c r="B446" s="7" t="s">
        <v>893</v>
      </c>
      <c r="C446" s="8" t="n">
        <v>0.483423761063775</v>
      </c>
      <c r="D446" s="9" t="n">
        <v>8.69996529686841</v>
      </c>
      <c r="E446" s="9" t="n">
        <v>-7.14470724706131</v>
      </c>
      <c r="F446" s="10" t="n">
        <v>0.000153023201918364</v>
      </c>
      <c r="G446" s="10" t="n">
        <v>0.0130119427543066</v>
      </c>
    </row>
    <row r="447" customFormat="false" ht="20.25" hidden="false" customHeight="true" outlineLevel="0" collapsed="false">
      <c r="A447" s="0" t="s">
        <v>894</v>
      </c>
      <c r="B447" s="7" t="s">
        <v>895</v>
      </c>
      <c r="C447" s="8" t="n">
        <v>0.482308791078143</v>
      </c>
      <c r="D447" s="9" t="n">
        <v>7.08565177812731</v>
      </c>
      <c r="E447" s="9" t="n">
        <v>-5.5214216985522</v>
      </c>
      <c r="F447" s="10" t="n">
        <v>0.000769873290496811</v>
      </c>
      <c r="G447" s="10" t="n">
        <v>0.029057761301151</v>
      </c>
    </row>
    <row r="448" customFormat="false" ht="20.25" hidden="false" customHeight="true" outlineLevel="0" collapsed="false">
      <c r="A448" s="0" t="s">
        <v>896</v>
      </c>
      <c r="B448" s="7" t="s">
        <v>897</v>
      </c>
      <c r="C448" s="8" t="n">
        <v>0.479410851274042</v>
      </c>
      <c r="D448" s="9" t="n">
        <v>5.53474436222654</v>
      </c>
      <c r="E448" s="9" t="n">
        <v>-5.0526922937574</v>
      </c>
      <c r="F448" s="10" t="n">
        <v>0.00130377734664307</v>
      </c>
      <c r="G448" s="10" t="n">
        <v>0.0375673360203208</v>
      </c>
    </row>
    <row r="449" customFormat="false" ht="20.25" hidden="false" customHeight="true" outlineLevel="0" collapsed="false">
      <c r="A449" s="0" t="s">
        <v>898</v>
      </c>
      <c r="B449" s="7" t="s">
        <v>899</v>
      </c>
      <c r="C449" s="8" t="n">
        <v>0.479407445814271</v>
      </c>
      <c r="D449" s="9" t="n">
        <v>8.90761712267164</v>
      </c>
      <c r="E449" s="9" t="n">
        <v>-5.45846624271986</v>
      </c>
      <c r="F449" s="10" t="n">
        <v>0.00082490311519403</v>
      </c>
      <c r="G449" s="10" t="n">
        <v>0.0302236690546703</v>
      </c>
    </row>
    <row r="450" customFormat="false" ht="20.25" hidden="false" customHeight="true" outlineLevel="0" collapsed="false">
      <c r="A450" s="0" t="s">
        <v>900</v>
      </c>
      <c r="B450" s="7" t="s">
        <v>901</v>
      </c>
      <c r="C450" s="8" t="n">
        <v>0.477459688442718</v>
      </c>
      <c r="D450" s="9" t="n">
        <v>8.02034455232517</v>
      </c>
      <c r="E450" s="9" t="n">
        <v>-5.40793655831988</v>
      </c>
      <c r="F450" s="10" t="n">
        <v>0.000872233743079511</v>
      </c>
      <c r="G450" s="10" t="n">
        <v>0.0310958117219076</v>
      </c>
    </row>
    <row r="451" customFormat="false" ht="20.25" hidden="false" customHeight="true" outlineLevel="0" collapsed="false">
      <c r="A451" s="0" t="s">
        <v>902</v>
      </c>
      <c r="B451" s="7" t="s">
        <v>903</v>
      </c>
      <c r="C451" s="8" t="n">
        <v>0.476402300243356</v>
      </c>
      <c r="D451" s="9" t="n">
        <v>6.72872675140961</v>
      </c>
      <c r="E451" s="9" t="n">
        <v>-5.5418891410316</v>
      </c>
      <c r="F451" s="10" t="n">
        <v>0.000752869727083989</v>
      </c>
      <c r="G451" s="10" t="n">
        <v>0.0286818322535355</v>
      </c>
    </row>
    <row r="452" customFormat="false" ht="20.25" hidden="false" customHeight="true" outlineLevel="0" collapsed="false">
      <c r="A452" s="0" t="s">
        <v>904</v>
      </c>
      <c r="B452" s="7" t="s">
        <v>905</v>
      </c>
      <c r="C452" s="8" t="n">
        <v>0.475260392204945</v>
      </c>
      <c r="D452" s="9" t="n">
        <v>7.31114967431991</v>
      </c>
      <c r="E452" s="9" t="n">
        <v>-4.72377327071525</v>
      </c>
      <c r="F452" s="10" t="n">
        <v>0.0019215497867345</v>
      </c>
      <c r="G452" s="10" t="n">
        <v>0.0455811508958141</v>
      </c>
    </row>
    <row r="453" customFormat="false" ht="20.25" hidden="false" customHeight="true" outlineLevel="0" collapsed="false">
      <c r="A453" s="0" t="s">
        <v>906</v>
      </c>
      <c r="B453" s="7" t="s">
        <v>907</v>
      </c>
      <c r="C453" s="8" t="n">
        <v>0.472045577757268</v>
      </c>
      <c r="D453" s="9" t="n">
        <v>7.18050286264658</v>
      </c>
      <c r="E453" s="9" t="n">
        <v>-4.60175375351129</v>
      </c>
      <c r="F453" s="10" t="n">
        <v>0.00222771894423997</v>
      </c>
      <c r="G453" s="10" t="n">
        <v>0.0485925572633348</v>
      </c>
    </row>
    <row r="454" customFormat="false" ht="20.25" hidden="false" customHeight="true" outlineLevel="0" collapsed="false">
      <c r="A454" s="0" t="s">
        <v>908</v>
      </c>
      <c r="B454" s="7" t="s">
        <v>909</v>
      </c>
      <c r="C454" s="8" t="n">
        <v>0.471787495707796</v>
      </c>
      <c r="D454" s="9" t="n">
        <v>9.38023760223705</v>
      </c>
      <c r="E454" s="9" t="n">
        <v>-6.08141138084823</v>
      </c>
      <c r="F454" s="10" t="n">
        <v>0.000425953758671268</v>
      </c>
      <c r="G454" s="10" t="n">
        <v>0.0224292806056657</v>
      </c>
    </row>
    <row r="455" customFormat="false" ht="20.25" hidden="false" customHeight="true" outlineLevel="0" collapsed="false">
      <c r="A455" s="0" t="s">
        <v>910</v>
      </c>
      <c r="B455" s="7" t="s">
        <v>911</v>
      </c>
      <c r="C455" s="8" t="n">
        <v>0.469912924172428</v>
      </c>
      <c r="D455" s="9" t="n">
        <v>8.38735151180634</v>
      </c>
      <c r="E455" s="9" t="n">
        <v>-7.0549321591644</v>
      </c>
      <c r="F455" s="10" t="n">
        <v>0.000166067225166901</v>
      </c>
      <c r="G455" s="10" t="n">
        <v>0.0134650392370392</v>
      </c>
    </row>
    <row r="456" customFormat="false" ht="20.25" hidden="false" customHeight="true" outlineLevel="0" collapsed="false">
      <c r="A456" s="0" t="s">
        <v>912</v>
      </c>
      <c r="B456" s="7" t="s">
        <v>913</v>
      </c>
      <c r="C456" s="8" t="n">
        <v>0.469207405040033</v>
      </c>
      <c r="D456" s="9" t="n">
        <v>9.62874787030909</v>
      </c>
      <c r="E456" s="9" t="n">
        <v>-4.97047457653501</v>
      </c>
      <c r="F456" s="10" t="n">
        <v>0.00143444501860629</v>
      </c>
      <c r="G456" s="10" t="n">
        <v>0.039185900237349</v>
      </c>
    </row>
    <row r="457" customFormat="false" ht="20.25" hidden="false" customHeight="true" outlineLevel="0" collapsed="false">
      <c r="A457" s="0" t="s">
        <v>914</v>
      </c>
      <c r="B457" s="7" t="s">
        <v>915</v>
      </c>
      <c r="C457" s="8" t="n">
        <v>0.466222224487188</v>
      </c>
      <c r="D457" s="9" t="n">
        <v>9.91552507282994</v>
      </c>
      <c r="E457" s="9" t="n">
        <v>-5.07663306720985</v>
      </c>
      <c r="F457" s="10" t="n">
        <v>0.00126824193375516</v>
      </c>
      <c r="G457" s="10" t="n">
        <v>0.0371115532838784</v>
      </c>
    </row>
    <row r="458" customFormat="false" ht="20.25" hidden="false" customHeight="true" outlineLevel="0" collapsed="false">
      <c r="A458" s="0" t="s">
        <v>916</v>
      </c>
      <c r="B458" s="7" t="s">
        <v>917</v>
      </c>
      <c r="C458" s="8" t="n">
        <v>0.465142604895414</v>
      </c>
      <c r="D458" s="9" t="n">
        <v>13.0055565863616</v>
      </c>
      <c r="E458" s="9" t="n">
        <v>-5.55055641419368</v>
      </c>
      <c r="F458" s="10" t="n">
        <v>0.000745795240784731</v>
      </c>
      <c r="G458" s="10" t="n">
        <v>0.0285899964957687</v>
      </c>
    </row>
    <row r="459" customFormat="false" ht="20.25" hidden="false" customHeight="true" outlineLevel="0" collapsed="false">
      <c r="A459" s="0" t="s">
        <v>918</v>
      </c>
      <c r="B459" s="7" t="s">
        <v>919</v>
      </c>
      <c r="C459" s="8" t="n">
        <v>0.464629528009033</v>
      </c>
      <c r="D459" s="9" t="n">
        <v>7.78728393225171</v>
      </c>
      <c r="E459" s="9" t="n">
        <v>-5.16323555932645</v>
      </c>
      <c r="F459" s="10" t="n">
        <v>0.00114835895201405</v>
      </c>
      <c r="G459" s="10" t="n">
        <v>0.0351010902688597</v>
      </c>
    </row>
    <row r="460" customFormat="false" ht="20.25" hidden="false" customHeight="true" outlineLevel="0" collapsed="false">
      <c r="A460" s="0" t="s">
        <v>920</v>
      </c>
      <c r="B460" s="7" t="s">
        <v>921</v>
      </c>
      <c r="C460" s="8" t="n">
        <v>0.46427354313393</v>
      </c>
      <c r="D460" s="9" t="n">
        <v>9.0376004968362</v>
      </c>
      <c r="E460" s="9" t="n">
        <v>-5.79215158981559</v>
      </c>
      <c r="F460" s="10" t="n">
        <v>0.000575461526488067</v>
      </c>
      <c r="G460" s="10" t="n">
        <v>0.0258140630162315</v>
      </c>
    </row>
    <row r="461" customFormat="false" ht="20.25" hidden="false" customHeight="true" outlineLevel="0" collapsed="false">
      <c r="A461" s="0" t="s">
        <v>922</v>
      </c>
      <c r="B461" s="7" t="s">
        <v>923</v>
      </c>
      <c r="C461" s="8" t="n">
        <v>0.463165967060308</v>
      </c>
      <c r="D461" s="9" t="n">
        <v>8.57309663193458</v>
      </c>
      <c r="E461" s="9" t="n">
        <v>-6.17204880435362</v>
      </c>
      <c r="F461" s="10" t="n">
        <v>0.000388441293764825</v>
      </c>
      <c r="G461" s="10" t="n">
        <v>0.0214789295572372</v>
      </c>
    </row>
    <row r="462" customFormat="false" ht="20.25" hidden="false" customHeight="true" outlineLevel="0" collapsed="false">
      <c r="A462" s="0" t="s">
        <v>924</v>
      </c>
      <c r="B462" s="7" t="s">
        <v>925</v>
      </c>
      <c r="C462" s="8" t="n">
        <v>0.462905242014697</v>
      </c>
      <c r="D462" s="9" t="n">
        <v>5.04129739298904</v>
      </c>
      <c r="E462" s="9" t="n">
        <v>-5.5004245022188</v>
      </c>
      <c r="F462" s="10" t="n">
        <v>0.000787760925935333</v>
      </c>
      <c r="G462" s="10" t="n">
        <v>0.0294298166917472</v>
      </c>
    </row>
    <row r="463" customFormat="false" ht="20.25" hidden="false" customHeight="true" outlineLevel="0" collapsed="false">
      <c r="A463" s="0" t="s">
        <v>926</v>
      </c>
      <c r="B463" s="7" t="s">
        <v>927</v>
      </c>
      <c r="C463" s="8" t="n">
        <v>0.461991888351561</v>
      </c>
      <c r="D463" s="9" t="n">
        <v>9.25745556804089</v>
      </c>
      <c r="E463" s="9" t="n">
        <v>-5.78212254668292</v>
      </c>
      <c r="F463" s="10" t="n">
        <v>0.000581602996074756</v>
      </c>
      <c r="G463" s="10" t="n">
        <v>0.025817226849619</v>
      </c>
    </row>
    <row r="464" customFormat="false" ht="20.25" hidden="false" customHeight="true" outlineLevel="0" collapsed="false">
      <c r="A464" s="0" t="s">
        <v>928</v>
      </c>
      <c r="B464" s="7" t="s">
        <v>929</v>
      </c>
      <c r="C464" s="8" t="n">
        <v>0.461930577704612</v>
      </c>
      <c r="D464" s="9" t="n">
        <v>7.4630816041035</v>
      </c>
      <c r="E464" s="9" t="n">
        <v>-4.9772420729513</v>
      </c>
      <c r="F464" s="10" t="n">
        <v>0.00142316082619283</v>
      </c>
      <c r="G464" s="10" t="n">
        <v>0.0390107861773679</v>
      </c>
    </row>
    <row r="465" customFormat="false" ht="20.25" hidden="false" customHeight="true" outlineLevel="0" collapsed="false">
      <c r="A465" s="0" t="s">
        <v>930</v>
      </c>
      <c r="B465" s="7" t="s">
        <v>931</v>
      </c>
      <c r="C465" s="8" t="n">
        <v>0.461221547544764</v>
      </c>
      <c r="D465" s="9" t="n">
        <v>7.40479597283789</v>
      </c>
      <c r="E465" s="9" t="n">
        <v>-6.99341644096708</v>
      </c>
      <c r="F465" s="10" t="n">
        <v>0.000175723648246247</v>
      </c>
      <c r="G465" s="10" t="n">
        <v>0.0139094945671203</v>
      </c>
    </row>
    <row r="466" customFormat="false" ht="20.25" hidden="false" customHeight="true" outlineLevel="0" collapsed="false">
      <c r="A466" s="0" t="s">
        <v>932</v>
      </c>
      <c r="B466" s="7" t="s">
        <v>933</v>
      </c>
      <c r="C466" s="8" t="n">
        <v>0.460469105471385</v>
      </c>
      <c r="D466" s="9" t="n">
        <v>10.2460115646287</v>
      </c>
      <c r="E466" s="9" t="n">
        <v>-4.5797614987549</v>
      </c>
      <c r="F466" s="10" t="n">
        <v>0.00228840875163616</v>
      </c>
      <c r="G466" s="10" t="n">
        <v>0.049102981462947</v>
      </c>
    </row>
    <row r="467" customFormat="false" ht="20.25" hidden="false" customHeight="true" outlineLevel="0" collapsed="false">
      <c r="A467" s="0" t="s">
        <v>934</v>
      </c>
      <c r="B467" s="7" t="s">
        <v>935</v>
      </c>
      <c r="C467" s="8" t="n">
        <v>0.460269521147105</v>
      </c>
      <c r="D467" s="9" t="n">
        <v>8.87028313515037</v>
      </c>
      <c r="E467" s="9" t="n">
        <v>-6.17348898368734</v>
      </c>
      <c r="F467" s="10" t="n">
        <v>0.000387875747407542</v>
      </c>
      <c r="G467" s="10" t="n">
        <v>0.0214789295572372</v>
      </c>
    </row>
    <row r="468" customFormat="false" ht="20.25" hidden="false" customHeight="true" outlineLevel="0" collapsed="false">
      <c r="A468" s="0" t="s">
        <v>936</v>
      </c>
      <c r="B468" s="7" t="s">
        <v>937</v>
      </c>
      <c r="C468" s="8" t="n">
        <v>0.457320094626553</v>
      </c>
      <c r="D468" s="9" t="n">
        <v>9.71092035708859</v>
      </c>
      <c r="E468" s="9" t="n">
        <v>-5.01669180297018</v>
      </c>
      <c r="F468" s="10" t="n">
        <v>0.00135930113615169</v>
      </c>
      <c r="G468" s="10" t="n">
        <v>0.0381561024385013</v>
      </c>
    </row>
    <row r="469" customFormat="false" ht="20.25" hidden="false" customHeight="true" outlineLevel="0" collapsed="false">
      <c r="A469" s="0" t="s">
        <v>938</v>
      </c>
      <c r="B469" s="7" t="s">
        <v>939</v>
      </c>
      <c r="C469" s="8" t="n">
        <v>0.456577507831922</v>
      </c>
      <c r="D469" s="9" t="n">
        <v>11.5564659742092</v>
      </c>
      <c r="E469" s="9" t="n">
        <v>-5.12634059371193</v>
      </c>
      <c r="F469" s="10" t="n">
        <v>0.00119782864050231</v>
      </c>
      <c r="G469" s="10" t="n">
        <v>0.0358594051500844</v>
      </c>
    </row>
    <row r="470" customFormat="false" ht="20.25" hidden="false" customHeight="true" outlineLevel="0" collapsed="false">
      <c r="A470" s="0" t="s">
        <v>940</v>
      </c>
      <c r="B470" s="7" t="s">
        <v>941</v>
      </c>
      <c r="C470" s="8" t="n">
        <v>0.456360588606172</v>
      </c>
      <c r="D470" s="9" t="n">
        <v>9.92244233361315</v>
      </c>
      <c r="E470" s="9" t="n">
        <v>-6.91924135608933</v>
      </c>
      <c r="F470" s="10" t="n">
        <v>0.000188213205211179</v>
      </c>
      <c r="G470" s="10" t="n">
        <v>0.0144088417249659</v>
      </c>
    </row>
    <row r="471" customFormat="false" ht="20.25" hidden="false" customHeight="true" outlineLevel="0" collapsed="false">
      <c r="A471" s="0" t="s">
        <v>942</v>
      </c>
      <c r="B471" s="7" t="s">
        <v>943</v>
      </c>
      <c r="C471" s="8" t="n">
        <v>0.456156330890978</v>
      </c>
      <c r="D471" s="9" t="n">
        <v>9.53165574330294</v>
      </c>
      <c r="E471" s="9" t="n">
        <v>-5.78319154678017</v>
      </c>
      <c r="F471" s="10" t="n">
        <v>0.000580944916743725</v>
      </c>
      <c r="G471" s="10" t="n">
        <v>0.025817226849619</v>
      </c>
    </row>
    <row r="472" customFormat="false" ht="20.25" hidden="false" customHeight="true" outlineLevel="0" collapsed="false">
      <c r="A472" s="0" t="s">
        <v>944</v>
      </c>
      <c r="B472" s="11" t="n">
        <v>43527</v>
      </c>
      <c r="C472" s="8" t="n">
        <v>0.455997258109119</v>
      </c>
      <c r="D472" s="9" t="n">
        <v>4.55582778434484</v>
      </c>
      <c r="E472" s="9" t="n">
        <v>-5.76386766755153</v>
      </c>
      <c r="F472" s="10" t="n">
        <v>0.000592969638133063</v>
      </c>
      <c r="G472" s="10" t="n">
        <v>0.0259949094114098</v>
      </c>
    </row>
    <row r="473" customFormat="false" ht="20.25" hidden="false" customHeight="true" outlineLevel="0" collapsed="false">
      <c r="A473" s="0" t="s">
        <v>945</v>
      </c>
      <c r="B473" s="7" t="s">
        <v>946</v>
      </c>
      <c r="C473" s="8" t="n">
        <v>0.455228813981097</v>
      </c>
      <c r="D473" s="9" t="n">
        <v>10.9331913896144</v>
      </c>
      <c r="E473" s="9" t="n">
        <v>-4.67025581495393</v>
      </c>
      <c r="F473" s="10" t="n">
        <v>0.0020497335804409</v>
      </c>
      <c r="G473" s="10" t="n">
        <v>0.0468066873867434</v>
      </c>
    </row>
    <row r="474" customFormat="false" ht="20.25" hidden="false" customHeight="true" outlineLevel="0" collapsed="false">
      <c r="A474" s="0" t="s">
        <v>947</v>
      </c>
      <c r="B474" s="7" t="s">
        <v>948</v>
      </c>
      <c r="C474" s="8" t="n">
        <v>0.455184603710643</v>
      </c>
      <c r="D474" s="9" t="n">
        <v>4.84014658702442</v>
      </c>
      <c r="E474" s="9" t="n">
        <v>-4.66335940211587</v>
      </c>
      <c r="F474" s="10" t="n">
        <v>0.00206692461241055</v>
      </c>
      <c r="G474" s="10" t="n">
        <v>0.0470793785706862</v>
      </c>
    </row>
    <row r="475" customFormat="false" ht="20.25" hidden="false" customHeight="true" outlineLevel="0" collapsed="false">
      <c r="A475" s="0" t="s">
        <v>949</v>
      </c>
      <c r="B475" s="7" t="s">
        <v>950</v>
      </c>
      <c r="C475" s="8" t="n">
        <v>0.453265558429157</v>
      </c>
      <c r="D475" s="9" t="n">
        <v>12.5754365333078</v>
      </c>
      <c r="E475" s="9" t="n">
        <v>-5.35108537324932</v>
      </c>
      <c r="F475" s="10" t="n">
        <v>0.000929117097486739</v>
      </c>
      <c r="G475" s="10" t="n">
        <v>0.0320030192723604</v>
      </c>
    </row>
    <row r="476" customFormat="false" ht="20.25" hidden="false" customHeight="true" outlineLevel="0" collapsed="false">
      <c r="A476" s="0" t="s">
        <v>951</v>
      </c>
      <c r="B476" s="7" t="s">
        <v>952</v>
      </c>
      <c r="C476" s="8" t="n">
        <v>0.452211484262684</v>
      </c>
      <c r="D476" s="9" t="n">
        <v>6.35104180364692</v>
      </c>
      <c r="E476" s="9" t="n">
        <v>-5.2061364714899</v>
      </c>
      <c r="F476" s="10" t="n">
        <v>0.00109365717620841</v>
      </c>
      <c r="G476" s="10" t="n">
        <v>0.034493495568728</v>
      </c>
    </row>
    <row r="477" customFormat="false" ht="20.25" hidden="false" customHeight="true" outlineLevel="0" collapsed="false">
      <c r="A477" s="0" t="s">
        <v>953</v>
      </c>
      <c r="B477" s="7" t="s">
        <v>954</v>
      </c>
      <c r="C477" s="8" t="n">
        <v>0.451975137053227</v>
      </c>
      <c r="D477" s="9" t="n">
        <v>7.41727228981228</v>
      </c>
      <c r="E477" s="9" t="n">
        <v>-4.96942875568838</v>
      </c>
      <c r="F477" s="10" t="n">
        <v>0.00143619762262489</v>
      </c>
      <c r="G477" s="10" t="n">
        <v>0.039185900237349</v>
      </c>
    </row>
    <row r="478" customFormat="false" ht="20.25" hidden="false" customHeight="true" outlineLevel="0" collapsed="false">
      <c r="A478" s="0" t="s">
        <v>955</v>
      </c>
      <c r="B478" s="7" t="s">
        <v>956</v>
      </c>
      <c r="C478" s="8" t="n">
        <v>0.45166320379658</v>
      </c>
      <c r="D478" s="9" t="n">
        <v>5.13359038377588</v>
      </c>
      <c r="E478" s="9" t="n">
        <v>-7.47474549301373</v>
      </c>
      <c r="F478" s="10" t="n">
        <v>0.000114046907548555</v>
      </c>
      <c r="G478" s="10" t="n">
        <v>0.0110574209384841</v>
      </c>
    </row>
    <row r="479" customFormat="false" ht="20.25" hidden="false" customHeight="true" outlineLevel="0" collapsed="false">
      <c r="A479" s="0" t="s">
        <v>957</v>
      </c>
      <c r="B479" s="7" t="s">
        <v>958</v>
      </c>
      <c r="C479" s="8" t="n">
        <v>0.451359910993426</v>
      </c>
      <c r="D479" s="9" t="n">
        <v>10.8265799490333</v>
      </c>
      <c r="E479" s="9" t="n">
        <v>-5.30830559265532</v>
      </c>
      <c r="F479" s="10" t="n">
        <v>0.000974632520183872</v>
      </c>
      <c r="G479" s="10" t="n">
        <v>0.0326188734842802</v>
      </c>
    </row>
    <row r="480" customFormat="false" ht="20.25" hidden="false" customHeight="true" outlineLevel="0" collapsed="false">
      <c r="A480" s="0" t="s">
        <v>959</v>
      </c>
      <c r="B480" s="7" t="s">
        <v>960</v>
      </c>
      <c r="C480" s="8" t="n">
        <v>0.449471909067494</v>
      </c>
      <c r="D480" s="9" t="n">
        <v>7.10767432440764</v>
      </c>
      <c r="E480" s="9" t="n">
        <v>-5.05805015221913</v>
      </c>
      <c r="F480" s="10" t="n">
        <v>0.00129573014357537</v>
      </c>
      <c r="G480" s="10" t="n">
        <v>0.0375096477345133</v>
      </c>
    </row>
    <row r="481" customFormat="false" ht="20.25" hidden="false" customHeight="true" outlineLevel="0" collapsed="false">
      <c r="A481" s="0" t="s">
        <v>961</v>
      </c>
      <c r="B481" s="7" t="s">
        <v>962</v>
      </c>
      <c r="C481" s="8" t="n">
        <v>0.449372509970494</v>
      </c>
      <c r="D481" s="9" t="n">
        <v>7.70057149220178</v>
      </c>
      <c r="E481" s="9" t="n">
        <v>-4.85973935474594</v>
      </c>
      <c r="F481" s="10" t="n">
        <v>0.0016338321403462</v>
      </c>
      <c r="G481" s="10" t="n">
        <v>0.0418729469311524</v>
      </c>
    </row>
    <row r="482" customFormat="false" ht="20.25" hidden="false" customHeight="true" outlineLevel="0" collapsed="false">
      <c r="A482" s="0" t="s">
        <v>963</v>
      </c>
      <c r="B482" s="7" t="s">
        <v>964</v>
      </c>
      <c r="C482" s="8" t="n">
        <v>0.4491539504589</v>
      </c>
      <c r="D482" s="9" t="n">
        <v>10.7710889216152</v>
      </c>
      <c r="E482" s="9" t="n">
        <v>-6.36139708569594</v>
      </c>
      <c r="F482" s="10" t="n">
        <v>0.000321388235075489</v>
      </c>
      <c r="G482" s="10" t="n">
        <v>0.0197083343530246</v>
      </c>
    </row>
    <row r="483" customFormat="false" ht="20.25" hidden="false" customHeight="true" outlineLevel="0" collapsed="false">
      <c r="A483" s="0" t="s">
        <v>965</v>
      </c>
      <c r="B483" s="7" t="s">
        <v>966</v>
      </c>
      <c r="C483" s="8" t="n">
        <v>0.446634192656225</v>
      </c>
      <c r="D483" s="9" t="n">
        <v>9.72750644795825</v>
      </c>
      <c r="E483" s="9" t="n">
        <v>-5.88778363026192</v>
      </c>
      <c r="F483" s="10" t="n">
        <v>0.000520388697123041</v>
      </c>
      <c r="G483" s="10" t="n">
        <v>0.024419622741181</v>
      </c>
    </row>
    <row r="484" customFormat="false" ht="20.25" hidden="false" customHeight="true" outlineLevel="0" collapsed="false">
      <c r="A484" s="0" t="s">
        <v>967</v>
      </c>
      <c r="B484" s="7" t="s">
        <v>968</v>
      </c>
      <c r="C484" s="8" t="n">
        <v>0.446340058775426</v>
      </c>
      <c r="D484" s="9" t="n">
        <v>10.5279541859882</v>
      </c>
      <c r="E484" s="9" t="n">
        <v>-6.87540766718414</v>
      </c>
      <c r="F484" s="10" t="n">
        <v>0.000196059346102944</v>
      </c>
      <c r="G484" s="10" t="n">
        <v>0.0147677351842549</v>
      </c>
    </row>
    <row r="485" customFormat="false" ht="20.25" hidden="false" customHeight="true" outlineLevel="0" collapsed="false">
      <c r="A485" s="0" t="s">
        <v>969</v>
      </c>
      <c r="B485" s="7" t="s">
        <v>970</v>
      </c>
      <c r="C485" s="8" t="n">
        <v>0.444234274539947</v>
      </c>
      <c r="D485" s="9" t="n">
        <v>6.90242837994716</v>
      </c>
      <c r="E485" s="9" t="n">
        <v>-4.59144865744062</v>
      </c>
      <c r="F485" s="10" t="n">
        <v>0.00225593391038006</v>
      </c>
      <c r="G485" s="10" t="n">
        <v>0.0487774170392441</v>
      </c>
    </row>
    <row r="486" customFormat="false" ht="20.25" hidden="false" customHeight="true" outlineLevel="0" collapsed="false">
      <c r="A486" s="0" t="s">
        <v>971</v>
      </c>
      <c r="B486" s="7" t="s">
        <v>972</v>
      </c>
      <c r="C486" s="8" t="n">
        <v>0.443919842868279</v>
      </c>
      <c r="D486" s="9" t="n">
        <v>9.56230325587423</v>
      </c>
      <c r="E486" s="9" t="n">
        <v>-7.05145769812959</v>
      </c>
      <c r="F486" s="10" t="n">
        <v>0.000166596513182969</v>
      </c>
      <c r="G486" s="10" t="n">
        <v>0.0134781360080411</v>
      </c>
    </row>
    <row r="487" customFormat="false" ht="20.25" hidden="false" customHeight="true" outlineLevel="0" collapsed="false">
      <c r="A487" s="0" t="s">
        <v>973</v>
      </c>
      <c r="B487" s="7" t="s">
        <v>974</v>
      </c>
      <c r="C487" s="8" t="n">
        <v>0.443348854567966</v>
      </c>
      <c r="D487" s="9" t="n">
        <v>10.8654530964753</v>
      </c>
      <c r="E487" s="9" t="n">
        <v>-8.38995495429703</v>
      </c>
      <c r="F487" s="10" t="n">
        <v>5.3128075335369E-005</v>
      </c>
      <c r="G487" s="10" t="n">
        <v>0.00726526430211171</v>
      </c>
    </row>
    <row r="488" customFormat="false" ht="20.25" hidden="false" customHeight="true" outlineLevel="0" collapsed="false">
      <c r="A488" s="0" t="s">
        <v>975</v>
      </c>
      <c r="B488" s="7" t="s">
        <v>976</v>
      </c>
      <c r="C488" s="8" t="n">
        <v>0.442645948646134</v>
      </c>
      <c r="D488" s="9" t="n">
        <v>12.1253756573676</v>
      </c>
      <c r="E488" s="9" t="n">
        <v>-7.42311841830807</v>
      </c>
      <c r="F488" s="10" t="n">
        <v>0.000119332216035726</v>
      </c>
      <c r="G488" s="10" t="n">
        <v>0.0113300683562003</v>
      </c>
    </row>
    <row r="489" customFormat="false" ht="20.25" hidden="false" customHeight="true" outlineLevel="0" collapsed="false">
      <c r="A489" s="0" t="s">
        <v>977</v>
      </c>
      <c r="B489" s="7" t="s">
        <v>978</v>
      </c>
      <c r="C489" s="8" t="n">
        <v>0.442492001891985</v>
      </c>
      <c r="D489" s="9" t="n">
        <v>12.4429525885895</v>
      </c>
      <c r="E489" s="9" t="n">
        <v>-5.22776680979644</v>
      </c>
      <c r="F489" s="10" t="n">
        <v>0.00106717497549048</v>
      </c>
      <c r="G489" s="10" t="n">
        <v>0.0341893312370695</v>
      </c>
    </row>
    <row r="490" customFormat="false" ht="20.25" hidden="false" customHeight="true" outlineLevel="0" collapsed="false">
      <c r="A490" s="0" t="s">
        <v>979</v>
      </c>
      <c r="B490" s="7" t="s">
        <v>980</v>
      </c>
      <c r="C490" s="8" t="n">
        <v>0.439070371584866</v>
      </c>
      <c r="D490" s="9" t="n">
        <v>7.78758777527001</v>
      </c>
      <c r="E490" s="9" t="n">
        <v>-6.57576043528366</v>
      </c>
      <c r="F490" s="10" t="n">
        <v>0.00026061289991762</v>
      </c>
      <c r="G490" s="10" t="n">
        <v>0.0174292010384687</v>
      </c>
    </row>
    <row r="491" customFormat="false" ht="20.25" hidden="false" customHeight="true" outlineLevel="0" collapsed="false">
      <c r="A491" s="0" t="s">
        <v>981</v>
      </c>
      <c r="B491" s="7" t="s">
        <v>982</v>
      </c>
      <c r="C491" s="8" t="n">
        <v>0.438837445942181</v>
      </c>
      <c r="D491" s="9" t="n">
        <v>9.52312862516469</v>
      </c>
      <c r="E491" s="9" t="n">
        <v>-5.36627112027772</v>
      </c>
      <c r="F491" s="10" t="n">
        <v>0.000913530670928922</v>
      </c>
      <c r="G491" s="10" t="n">
        <v>0.0317724733739947</v>
      </c>
    </row>
    <row r="492" customFormat="false" ht="20.25" hidden="false" customHeight="true" outlineLevel="0" collapsed="false">
      <c r="A492" s="0" t="s">
        <v>983</v>
      </c>
      <c r="B492" s="7" t="s">
        <v>984</v>
      </c>
      <c r="C492" s="8" t="n">
        <v>0.4370651198079</v>
      </c>
      <c r="D492" s="9" t="n">
        <v>10.0591179062948</v>
      </c>
      <c r="E492" s="9" t="n">
        <v>-4.70130136990924</v>
      </c>
      <c r="F492" s="10" t="n">
        <v>0.00197426755284726</v>
      </c>
      <c r="G492" s="10" t="n">
        <v>0.0460380367911617</v>
      </c>
    </row>
    <row r="493" customFormat="false" ht="20.25" hidden="false" customHeight="true" outlineLevel="0" collapsed="false">
      <c r="A493" s="0" t="s">
        <v>985</v>
      </c>
      <c r="B493" s="7" t="s">
        <v>986</v>
      </c>
      <c r="C493" s="8" t="n">
        <v>0.434184390544131</v>
      </c>
      <c r="D493" s="9" t="n">
        <v>10.4818268846665</v>
      </c>
      <c r="E493" s="9" t="n">
        <v>-5.24037201623288</v>
      </c>
      <c r="F493" s="10" t="n">
        <v>0.00105207004666893</v>
      </c>
      <c r="G493" s="10" t="n">
        <v>0.0339712027668454</v>
      </c>
    </row>
    <row r="494" customFormat="false" ht="20.25" hidden="false" customHeight="true" outlineLevel="0" collapsed="false">
      <c r="A494" s="0" t="s">
        <v>987</v>
      </c>
      <c r="B494" s="7" t="s">
        <v>988</v>
      </c>
      <c r="C494" s="8" t="n">
        <v>0.431277878799683</v>
      </c>
      <c r="D494" s="9" t="n">
        <v>11.0241808265739</v>
      </c>
      <c r="E494" s="9" t="n">
        <v>-5.02968839270018</v>
      </c>
      <c r="F494" s="10" t="n">
        <v>0.00133896079118277</v>
      </c>
      <c r="G494" s="10" t="n">
        <v>0.0379021597774586</v>
      </c>
    </row>
    <row r="495" customFormat="false" ht="20.25" hidden="false" customHeight="true" outlineLevel="0" collapsed="false">
      <c r="A495" s="0" t="s">
        <v>989</v>
      </c>
      <c r="B495" s="7" t="s">
        <v>990</v>
      </c>
      <c r="C495" s="8" t="n">
        <v>0.431002075403739</v>
      </c>
      <c r="D495" s="9" t="n">
        <v>6.81070271324009</v>
      </c>
      <c r="E495" s="9" t="n">
        <v>-6.15857296652717</v>
      </c>
      <c r="F495" s="10" t="n">
        <v>0.000393777914875483</v>
      </c>
      <c r="G495" s="10" t="n">
        <v>0.0216196149333623</v>
      </c>
    </row>
    <row r="496" customFormat="false" ht="20.25" hidden="false" customHeight="true" outlineLevel="0" collapsed="false">
      <c r="A496" s="0" t="s">
        <v>991</v>
      </c>
      <c r="B496" s="7" t="s">
        <v>992</v>
      </c>
      <c r="C496" s="8" t="n">
        <v>0.430669933523122</v>
      </c>
      <c r="D496" s="9" t="n">
        <v>12.5278370300772</v>
      </c>
      <c r="E496" s="9" t="n">
        <v>-5.70065036500227</v>
      </c>
      <c r="F496" s="10" t="n">
        <v>0.000634283154099795</v>
      </c>
      <c r="G496" s="10" t="n">
        <v>0.0267330037711906</v>
      </c>
    </row>
    <row r="497" customFormat="false" ht="20.25" hidden="false" customHeight="true" outlineLevel="0" collapsed="false">
      <c r="A497" s="0" t="s">
        <v>993</v>
      </c>
      <c r="B497" s="7" t="s">
        <v>994</v>
      </c>
      <c r="C497" s="8" t="n">
        <v>0.429553919489625</v>
      </c>
      <c r="D497" s="9" t="n">
        <v>6.54346619577385</v>
      </c>
      <c r="E497" s="9" t="n">
        <v>-4.70965607785976</v>
      </c>
      <c r="F497" s="10" t="n">
        <v>0.00195448435273026</v>
      </c>
      <c r="G497" s="10" t="n">
        <v>0.0459938092189951</v>
      </c>
    </row>
    <row r="498" customFormat="false" ht="20.25" hidden="false" customHeight="true" outlineLevel="0" collapsed="false">
      <c r="A498" s="0" t="s">
        <v>995</v>
      </c>
      <c r="B498" s="7" t="s">
        <v>996</v>
      </c>
      <c r="C498" s="8" t="n">
        <v>0.428587462765829</v>
      </c>
      <c r="D498" s="9" t="n">
        <v>10.7883046805451</v>
      </c>
      <c r="E498" s="9" t="n">
        <v>-5.80030296719384</v>
      </c>
      <c r="F498" s="10" t="n">
        <v>0.000570522982093393</v>
      </c>
      <c r="G498" s="10" t="n">
        <v>0.0256553334610316</v>
      </c>
    </row>
    <row r="499" customFormat="false" ht="20.25" hidden="false" customHeight="true" outlineLevel="0" collapsed="false">
      <c r="A499" s="0" t="s">
        <v>997</v>
      </c>
      <c r="B499" s="7" t="s">
        <v>998</v>
      </c>
      <c r="C499" s="8" t="n">
        <v>0.427253246837165</v>
      </c>
      <c r="D499" s="9" t="n">
        <v>10.7782936280997</v>
      </c>
      <c r="E499" s="9" t="n">
        <v>-5.33783680888948</v>
      </c>
      <c r="F499" s="10" t="n">
        <v>0.000942956097279579</v>
      </c>
      <c r="G499" s="10" t="n">
        <v>0.0321473469853017</v>
      </c>
    </row>
    <row r="500" customFormat="false" ht="20.25" hidden="false" customHeight="true" outlineLevel="0" collapsed="false">
      <c r="A500" s="0" t="s">
        <v>999</v>
      </c>
      <c r="B500" s="7" t="s">
        <v>1000</v>
      </c>
      <c r="C500" s="8" t="n">
        <v>0.420426696620522</v>
      </c>
      <c r="D500" s="9" t="n">
        <v>7.12408384232877</v>
      </c>
      <c r="E500" s="9" t="n">
        <v>-7.06150685093354</v>
      </c>
      <c r="F500" s="10" t="n">
        <v>0.000165070803274871</v>
      </c>
      <c r="G500" s="10" t="n">
        <v>0.0134650392370392</v>
      </c>
    </row>
    <row r="501" customFormat="false" ht="20.25" hidden="false" customHeight="true" outlineLevel="0" collapsed="false">
      <c r="A501" s="0" t="s">
        <v>1001</v>
      </c>
      <c r="B501" s="7" t="s">
        <v>1002</v>
      </c>
      <c r="C501" s="8" t="n">
        <v>0.419345312217898</v>
      </c>
      <c r="D501" s="9" t="n">
        <v>9.75616707577106</v>
      </c>
      <c r="E501" s="9" t="n">
        <v>-5.46986596190904</v>
      </c>
      <c r="F501" s="10" t="n">
        <v>0.000814623316443951</v>
      </c>
      <c r="G501" s="10" t="n">
        <v>0.0300655890476882</v>
      </c>
    </row>
    <row r="502" customFormat="false" ht="20.25" hidden="false" customHeight="true" outlineLevel="0" collapsed="false">
      <c r="A502" s="0" t="s">
        <v>1003</v>
      </c>
      <c r="B502" s="7" t="s">
        <v>1004</v>
      </c>
      <c r="C502" s="8" t="n">
        <v>0.419188529843709</v>
      </c>
      <c r="D502" s="9" t="n">
        <v>11.7496313296331</v>
      </c>
      <c r="E502" s="9" t="n">
        <v>-6.29652342577206</v>
      </c>
      <c r="F502" s="10" t="n">
        <v>0.000342786201582092</v>
      </c>
      <c r="G502" s="10" t="n">
        <v>0.0203457341631508</v>
      </c>
    </row>
    <row r="503" customFormat="false" ht="20.25" hidden="false" customHeight="true" outlineLevel="0" collapsed="false">
      <c r="A503" s="0" t="s">
        <v>1005</v>
      </c>
      <c r="B503" s="7" t="s">
        <v>1006</v>
      </c>
      <c r="C503" s="8" t="n">
        <v>0.417523021080963</v>
      </c>
      <c r="D503" s="9" t="n">
        <v>10.561468123505</v>
      </c>
      <c r="E503" s="9" t="n">
        <v>-5.15916121437434</v>
      </c>
      <c r="F503" s="10" t="n">
        <v>0.00115370937545653</v>
      </c>
      <c r="G503" s="10" t="n">
        <v>0.0352263057313244</v>
      </c>
    </row>
    <row r="504" customFormat="false" ht="20.25" hidden="false" customHeight="true" outlineLevel="0" collapsed="false">
      <c r="A504" s="0" t="s">
        <v>1007</v>
      </c>
      <c r="B504" s="7" t="s">
        <v>1008</v>
      </c>
      <c r="C504" s="8" t="n">
        <v>0.415795885228875</v>
      </c>
      <c r="D504" s="9" t="n">
        <v>7.12565650273838</v>
      </c>
      <c r="E504" s="9" t="n">
        <v>-5.09527824159122</v>
      </c>
      <c r="F504" s="10" t="n">
        <v>0.0012413076867922</v>
      </c>
      <c r="G504" s="10" t="n">
        <v>0.0366876495268125</v>
      </c>
    </row>
    <row r="505" customFormat="false" ht="20.25" hidden="false" customHeight="true" outlineLevel="0" collapsed="false">
      <c r="A505" s="0" t="s">
        <v>1009</v>
      </c>
      <c r="B505" s="7" t="s">
        <v>1010</v>
      </c>
      <c r="C505" s="8" t="n">
        <v>0.414969468959112</v>
      </c>
      <c r="D505" s="9" t="n">
        <v>5.60531100065838</v>
      </c>
      <c r="E505" s="9" t="n">
        <v>-4.67176483321653</v>
      </c>
      <c r="F505" s="10" t="n">
        <v>0.00204599297343835</v>
      </c>
      <c r="G505" s="10" t="n">
        <v>0.0468066873867434</v>
      </c>
    </row>
    <row r="506" customFormat="false" ht="20.25" hidden="false" customHeight="true" outlineLevel="0" collapsed="false">
      <c r="A506" s="0" t="s">
        <v>1011</v>
      </c>
      <c r="B506" s="7" t="s">
        <v>1012</v>
      </c>
      <c r="C506" s="8" t="n">
        <v>0.413869032718528</v>
      </c>
      <c r="D506" s="9" t="n">
        <v>7.59042740010534</v>
      </c>
      <c r="E506" s="9" t="n">
        <v>-4.96708776671101</v>
      </c>
      <c r="F506" s="10" t="n">
        <v>0.00144012926184276</v>
      </c>
      <c r="G506" s="10" t="n">
        <v>0.0392411132470449</v>
      </c>
    </row>
    <row r="507" customFormat="false" ht="20.25" hidden="false" customHeight="true" outlineLevel="0" collapsed="false">
      <c r="A507" s="0" t="s">
        <v>1013</v>
      </c>
      <c r="B507" s="7" t="s">
        <v>1014</v>
      </c>
      <c r="C507" s="8" t="n">
        <v>0.413198528837661</v>
      </c>
      <c r="D507" s="9" t="n">
        <v>12.1360209418748</v>
      </c>
      <c r="E507" s="9" t="n">
        <v>-9.07319591415778</v>
      </c>
      <c r="F507" s="10" t="n">
        <v>3.13843509015556E-005</v>
      </c>
      <c r="G507" s="10" t="n">
        <v>0.0055033735702924</v>
      </c>
    </row>
    <row r="508" customFormat="false" ht="20.25" hidden="false" customHeight="true" outlineLevel="0" collapsed="false">
      <c r="A508" s="0" t="s">
        <v>1015</v>
      </c>
      <c r="B508" s="7" t="s">
        <v>1016</v>
      </c>
      <c r="C508" s="8" t="n">
        <v>0.409271354580488</v>
      </c>
      <c r="D508" s="9" t="n">
        <v>11.2692451335704</v>
      </c>
      <c r="E508" s="9" t="n">
        <v>-6.41389045326065</v>
      </c>
      <c r="F508" s="10" t="n">
        <v>0.00030516238260156</v>
      </c>
      <c r="G508" s="10" t="n">
        <v>0.019150507123227</v>
      </c>
    </row>
    <row r="509" customFormat="false" ht="20.25" hidden="false" customHeight="true" outlineLevel="0" collapsed="false">
      <c r="A509" s="0" t="s">
        <v>1017</v>
      </c>
      <c r="B509" s="7" t="s">
        <v>1018</v>
      </c>
      <c r="C509" s="8" t="n">
        <v>0.407306110413034</v>
      </c>
      <c r="D509" s="9" t="n">
        <v>8.69187497227152</v>
      </c>
      <c r="E509" s="9" t="n">
        <v>-6.90223057868396</v>
      </c>
      <c r="F509" s="10" t="n">
        <v>0.000191215601910004</v>
      </c>
      <c r="G509" s="10" t="n">
        <v>0.0145090281457551</v>
      </c>
    </row>
    <row r="510" customFormat="false" ht="20.25" hidden="false" customHeight="true" outlineLevel="0" collapsed="false">
      <c r="A510" s="0" t="s">
        <v>1019</v>
      </c>
      <c r="B510" s="7" t="s">
        <v>1020</v>
      </c>
      <c r="C510" s="8" t="n">
        <v>0.404611288716564</v>
      </c>
      <c r="D510" s="9" t="n">
        <v>10.60983136546</v>
      </c>
      <c r="E510" s="9" t="n">
        <v>-4.7136056431352</v>
      </c>
      <c r="F510" s="10" t="n">
        <v>0.00194520812759763</v>
      </c>
      <c r="G510" s="10" t="n">
        <v>0.0459530210069316</v>
      </c>
    </row>
    <row r="511" customFormat="false" ht="20.25" hidden="false" customHeight="true" outlineLevel="0" collapsed="false">
      <c r="A511" s="0" t="s">
        <v>1021</v>
      </c>
      <c r="B511" s="7" t="s">
        <v>1022</v>
      </c>
      <c r="C511" s="8" t="n">
        <v>0.402848769066481</v>
      </c>
      <c r="D511" s="9" t="n">
        <v>7.38185553412289</v>
      </c>
      <c r="E511" s="9" t="n">
        <v>-4.79857540470171</v>
      </c>
      <c r="F511" s="10" t="n">
        <v>0.00175692638231032</v>
      </c>
      <c r="G511" s="10" t="n">
        <v>0.0434771066747406</v>
      </c>
    </row>
    <row r="512" customFormat="false" ht="20.25" hidden="false" customHeight="true" outlineLevel="0" collapsed="false">
      <c r="A512" s="0" t="s">
        <v>1023</v>
      </c>
      <c r="B512" s="7" t="s">
        <v>1024</v>
      </c>
      <c r="C512" s="8" t="n">
        <v>0.402060704061448</v>
      </c>
      <c r="D512" s="9" t="n">
        <v>12.2185306041123</v>
      </c>
      <c r="E512" s="9" t="n">
        <v>-7.76769837687446</v>
      </c>
      <c r="F512" s="10" t="n">
        <v>8.86047304614483E-005</v>
      </c>
      <c r="G512" s="10" t="n">
        <v>0.00960732179491603</v>
      </c>
    </row>
    <row r="513" customFormat="false" ht="20.25" hidden="false" customHeight="true" outlineLevel="0" collapsed="false">
      <c r="A513" s="0" t="s">
        <v>1025</v>
      </c>
      <c r="B513" s="7" t="s">
        <v>1026</v>
      </c>
      <c r="C513" s="8" t="n">
        <v>0.400626971007544</v>
      </c>
      <c r="D513" s="9" t="n">
        <v>10.6511316456816</v>
      </c>
      <c r="E513" s="9" t="n">
        <v>-5.84692122993945</v>
      </c>
      <c r="F513" s="10" t="n">
        <v>0.000543169060119506</v>
      </c>
      <c r="G513" s="10" t="n">
        <v>0.025091267046827</v>
      </c>
    </row>
    <row r="514" customFormat="false" ht="20.25" hidden="false" customHeight="true" outlineLevel="0" collapsed="false">
      <c r="A514" s="0" t="s">
        <v>1027</v>
      </c>
      <c r="B514" s="7" t="s">
        <v>1028</v>
      </c>
      <c r="C514" s="8" t="n">
        <v>0.399791931353646</v>
      </c>
      <c r="D514" s="9" t="n">
        <v>9.99684473527437</v>
      </c>
      <c r="E514" s="9" t="n">
        <v>-5.77032861131238</v>
      </c>
      <c r="F514" s="10" t="n">
        <v>0.000588918649871394</v>
      </c>
      <c r="G514" s="10" t="n">
        <v>0.0259102996388196</v>
      </c>
    </row>
    <row r="515" customFormat="false" ht="20.25" hidden="false" customHeight="true" outlineLevel="0" collapsed="false">
      <c r="A515" s="0" t="s">
        <v>1029</v>
      </c>
      <c r="B515" s="7" t="s">
        <v>1030</v>
      </c>
      <c r="C515" s="8" t="n">
        <v>0.399622110030261</v>
      </c>
      <c r="D515" s="9" t="n">
        <v>6.63929036097431</v>
      </c>
      <c r="E515" s="9" t="n">
        <v>-5.78807883362092</v>
      </c>
      <c r="F515" s="10" t="n">
        <v>0.00057794681583802</v>
      </c>
      <c r="G515" s="10" t="n">
        <v>0.025817226849619</v>
      </c>
    </row>
    <row r="516" customFormat="false" ht="20.25" hidden="false" customHeight="true" outlineLevel="0" collapsed="false">
      <c r="A516" s="0" t="s">
        <v>1031</v>
      </c>
      <c r="B516" s="7" t="s">
        <v>1032</v>
      </c>
      <c r="C516" s="8" t="n">
        <v>0.398236409482269</v>
      </c>
      <c r="D516" s="9" t="n">
        <v>9.17565956518157</v>
      </c>
      <c r="E516" s="9" t="n">
        <v>-5.15107986124246</v>
      </c>
      <c r="F516" s="10" t="n">
        <v>0.00116440354766671</v>
      </c>
      <c r="G516" s="10" t="n">
        <v>0.0353263457106269</v>
      </c>
    </row>
    <row r="517" customFormat="false" ht="20.25" hidden="false" customHeight="true" outlineLevel="0" collapsed="false">
      <c r="A517" s="0" t="s">
        <v>1033</v>
      </c>
      <c r="B517" s="7" t="s">
        <v>1034</v>
      </c>
      <c r="C517" s="8" t="n">
        <v>0.397442593179009</v>
      </c>
      <c r="D517" s="9" t="n">
        <v>7.65691482889754</v>
      </c>
      <c r="E517" s="9" t="n">
        <v>-8.71547682891588</v>
      </c>
      <c r="F517" s="10" t="n">
        <v>4.11640136441044E-005</v>
      </c>
      <c r="G517" s="10" t="n">
        <v>0.00648686275304416</v>
      </c>
    </row>
    <row r="518" customFormat="false" ht="20.25" hidden="false" customHeight="true" outlineLevel="0" collapsed="false">
      <c r="A518" s="0" t="s">
        <v>1035</v>
      </c>
      <c r="B518" s="7" t="s">
        <v>1036</v>
      </c>
      <c r="C518" s="8" t="n">
        <v>0.397098600219228</v>
      </c>
      <c r="D518" s="9" t="n">
        <v>12.9149845481268</v>
      </c>
      <c r="E518" s="9" t="n">
        <v>-4.64902340289386</v>
      </c>
      <c r="F518" s="10" t="n">
        <v>0.0021031701138686</v>
      </c>
      <c r="G518" s="10" t="n">
        <v>0.0474624886103265</v>
      </c>
    </row>
    <row r="519" customFormat="false" ht="20.25" hidden="false" customHeight="true" outlineLevel="0" collapsed="false">
      <c r="A519" s="0" t="s">
        <v>1037</v>
      </c>
      <c r="B519" s="7" t="s">
        <v>1038</v>
      </c>
      <c r="C519" s="8" t="n">
        <v>0.396982290125198</v>
      </c>
      <c r="D519" s="9" t="n">
        <v>5.86476900656942</v>
      </c>
      <c r="E519" s="9" t="n">
        <v>-5.1386453897036</v>
      </c>
      <c r="F519" s="10" t="n">
        <v>0.00118107297015901</v>
      </c>
      <c r="G519" s="10" t="n">
        <v>0.0355670856888724</v>
      </c>
    </row>
    <row r="520" customFormat="false" ht="20.25" hidden="false" customHeight="true" outlineLevel="0" collapsed="false">
      <c r="A520" s="0" t="s">
        <v>1039</v>
      </c>
      <c r="B520" s="7" t="s">
        <v>1040</v>
      </c>
      <c r="C520" s="8" t="n">
        <v>0.396603865249896</v>
      </c>
      <c r="D520" s="9" t="n">
        <v>5.37065355418755</v>
      </c>
      <c r="E520" s="9" t="n">
        <v>-5.74275149236879</v>
      </c>
      <c r="F520" s="10" t="n">
        <v>0.00060642700991746</v>
      </c>
      <c r="G520" s="10" t="n">
        <v>0.0260856144207336</v>
      </c>
    </row>
    <row r="521" customFormat="false" ht="20.25" hidden="false" customHeight="true" outlineLevel="0" collapsed="false">
      <c r="A521" s="0" t="s">
        <v>1041</v>
      </c>
      <c r="B521" s="7" t="s">
        <v>1042</v>
      </c>
      <c r="C521" s="8" t="n">
        <v>0.396357048435236</v>
      </c>
      <c r="D521" s="9" t="n">
        <v>6.90511915126084</v>
      </c>
      <c r="E521" s="9" t="n">
        <v>-5.0749249099162</v>
      </c>
      <c r="F521" s="10" t="n">
        <v>0.00127074159260788</v>
      </c>
      <c r="G521" s="10" t="n">
        <v>0.0371115532838784</v>
      </c>
    </row>
    <row r="522" customFormat="false" ht="20.25" hidden="false" customHeight="true" outlineLevel="0" collapsed="false">
      <c r="A522" s="0" t="s">
        <v>1043</v>
      </c>
      <c r="B522" s="7" t="s">
        <v>1044</v>
      </c>
      <c r="C522" s="8" t="n">
        <v>0.396236142702464</v>
      </c>
      <c r="D522" s="9" t="n">
        <v>10.6190658565392</v>
      </c>
      <c r="E522" s="9" t="n">
        <v>-7.39991467620939</v>
      </c>
      <c r="F522" s="10" t="n">
        <v>0.000121796734054101</v>
      </c>
      <c r="G522" s="10" t="n">
        <v>0.0114748804790456</v>
      </c>
    </row>
    <row r="523" customFormat="false" ht="20.25" hidden="false" customHeight="true" outlineLevel="0" collapsed="false">
      <c r="A523" s="0" t="s">
        <v>1045</v>
      </c>
      <c r="B523" s="7" t="s">
        <v>1046</v>
      </c>
      <c r="C523" s="8" t="n">
        <v>0.395735488361444</v>
      </c>
      <c r="D523" s="9" t="n">
        <v>11.3014891077268</v>
      </c>
      <c r="E523" s="9" t="n">
        <v>-4.84519733338524</v>
      </c>
      <c r="F523" s="10" t="n">
        <v>0.00166221263374026</v>
      </c>
      <c r="G523" s="10" t="n">
        <v>0.0422732707149923</v>
      </c>
    </row>
    <row r="524" customFormat="false" ht="20.25" hidden="false" customHeight="true" outlineLevel="0" collapsed="false">
      <c r="A524" s="0" t="s">
        <v>1047</v>
      </c>
      <c r="B524" s="7" t="s">
        <v>1048</v>
      </c>
      <c r="C524" s="8" t="n">
        <v>0.395510440656881</v>
      </c>
      <c r="D524" s="9" t="n">
        <v>9.79983409548804</v>
      </c>
      <c r="E524" s="9" t="n">
        <v>-7.48030556413093</v>
      </c>
      <c r="F524" s="10" t="n">
        <v>0.00011349353292349</v>
      </c>
      <c r="G524" s="10" t="n">
        <v>0.0110329562018912</v>
      </c>
    </row>
    <row r="525" customFormat="false" ht="20.25" hidden="false" customHeight="true" outlineLevel="0" collapsed="false">
      <c r="A525" s="0" t="s">
        <v>1049</v>
      </c>
      <c r="B525" s="7" t="s">
        <v>1050</v>
      </c>
      <c r="C525" s="8" t="n">
        <v>0.393339007480857</v>
      </c>
      <c r="D525" s="9" t="n">
        <v>10.4882943048681</v>
      </c>
      <c r="E525" s="9" t="n">
        <v>-5.09256192135035</v>
      </c>
      <c r="F525" s="10" t="n">
        <v>0.00124519196516857</v>
      </c>
      <c r="G525" s="10" t="n">
        <v>0.0367727963992449</v>
      </c>
    </row>
    <row r="526" customFormat="false" ht="20.25" hidden="false" customHeight="true" outlineLevel="0" collapsed="false">
      <c r="A526" s="0" t="s">
        <v>1051</v>
      </c>
      <c r="B526" s="7" t="s">
        <v>1052</v>
      </c>
      <c r="C526" s="8" t="n">
        <v>0.392705409831943</v>
      </c>
      <c r="D526" s="9" t="n">
        <v>7.2446392907954</v>
      </c>
      <c r="E526" s="9" t="n">
        <v>-4.73983240332823</v>
      </c>
      <c r="F526" s="10" t="n">
        <v>0.00188482519942417</v>
      </c>
      <c r="G526" s="10" t="n">
        <v>0.0448551680088939</v>
      </c>
    </row>
    <row r="527" customFormat="false" ht="20.25" hidden="false" customHeight="true" outlineLevel="0" collapsed="false">
      <c r="A527" s="0" t="s">
        <v>1053</v>
      </c>
      <c r="B527" s="7" t="s">
        <v>1054</v>
      </c>
      <c r="C527" s="8" t="n">
        <v>0.392317559999855</v>
      </c>
      <c r="D527" s="9" t="n">
        <v>11.0410798495988</v>
      </c>
      <c r="E527" s="9" t="n">
        <v>-5.05587772942787</v>
      </c>
      <c r="F527" s="10" t="n">
        <v>0.00129898636918041</v>
      </c>
      <c r="G527" s="10" t="n">
        <v>0.0375386854780154</v>
      </c>
    </row>
    <row r="528" customFormat="false" ht="20.25" hidden="false" customHeight="true" outlineLevel="0" collapsed="false">
      <c r="A528" s="0" t="s">
        <v>1055</v>
      </c>
      <c r="B528" s="7" t="s">
        <v>1056</v>
      </c>
      <c r="C528" s="8" t="n">
        <v>0.391726000628219</v>
      </c>
      <c r="D528" s="9" t="n">
        <v>9.8313456439442</v>
      </c>
      <c r="E528" s="9" t="n">
        <v>-5.40263409273776</v>
      </c>
      <c r="F528" s="10" t="n">
        <v>0.000877372557849095</v>
      </c>
      <c r="G528" s="10" t="n">
        <v>0.0312068290482813</v>
      </c>
    </row>
    <row r="529" customFormat="false" ht="20.25" hidden="false" customHeight="true" outlineLevel="0" collapsed="false">
      <c r="A529" s="0" t="s">
        <v>1057</v>
      </c>
      <c r="B529" s="7" t="s">
        <v>1058</v>
      </c>
      <c r="C529" s="8" t="n">
        <v>0.390132299134868</v>
      </c>
      <c r="D529" s="9" t="n">
        <v>9.43988079830031</v>
      </c>
      <c r="E529" s="9" t="n">
        <v>-8.1675745347804</v>
      </c>
      <c r="F529" s="10" t="n">
        <v>6.354815823072E-005</v>
      </c>
      <c r="G529" s="10" t="n">
        <v>0.00795214365990471</v>
      </c>
    </row>
    <row r="530" customFormat="false" ht="20.25" hidden="false" customHeight="true" outlineLevel="0" collapsed="false">
      <c r="A530" s="0" t="s">
        <v>1059</v>
      </c>
      <c r="B530" s="7" t="s">
        <v>1060</v>
      </c>
      <c r="C530" s="8" t="n">
        <v>0.388994251009965</v>
      </c>
      <c r="D530" s="9" t="n">
        <v>14.2668196121759</v>
      </c>
      <c r="E530" s="9" t="n">
        <v>-6.1993744165428</v>
      </c>
      <c r="F530" s="10" t="n">
        <v>0.000377865682444996</v>
      </c>
      <c r="G530" s="10" t="n">
        <v>0.0213057071310538</v>
      </c>
    </row>
    <row r="531" customFormat="false" ht="20.25" hidden="false" customHeight="true" outlineLevel="0" collapsed="false">
      <c r="A531" s="0" t="s">
        <v>1061</v>
      </c>
      <c r="B531" s="7" t="s">
        <v>1062</v>
      </c>
      <c r="C531" s="8" t="n">
        <v>0.387182156879726</v>
      </c>
      <c r="D531" s="9" t="n">
        <v>7.6282473579479</v>
      </c>
      <c r="E531" s="9" t="n">
        <v>-5.45689791984343</v>
      </c>
      <c r="F531" s="10" t="n">
        <v>0.000826328587213285</v>
      </c>
      <c r="G531" s="10" t="n">
        <v>0.0302236690546703</v>
      </c>
    </row>
    <row r="532" customFormat="false" ht="20.25" hidden="false" customHeight="true" outlineLevel="0" collapsed="false">
      <c r="A532" s="0" t="s">
        <v>1063</v>
      </c>
      <c r="B532" s="7" t="s">
        <v>1064</v>
      </c>
      <c r="C532" s="8" t="n">
        <v>0.386347721461533</v>
      </c>
      <c r="D532" s="9" t="n">
        <v>6.03283501626841</v>
      </c>
      <c r="E532" s="9" t="n">
        <v>-4.95064752943644</v>
      </c>
      <c r="F532" s="10" t="n">
        <v>0.001468077165927</v>
      </c>
      <c r="G532" s="10" t="n">
        <v>0.039517090694984</v>
      </c>
    </row>
    <row r="533" customFormat="false" ht="20.25" hidden="false" customHeight="true" outlineLevel="0" collapsed="false">
      <c r="A533" s="0" t="s">
        <v>1065</v>
      </c>
      <c r="B533" s="7" t="s">
        <v>1066</v>
      </c>
      <c r="C533" s="8" t="n">
        <v>0.380548720154502</v>
      </c>
      <c r="D533" s="9" t="n">
        <v>9.66701306740116</v>
      </c>
      <c r="E533" s="9" t="n">
        <v>-5.96892411995186</v>
      </c>
      <c r="F533" s="10" t="n">
        <v>0.000478237928619985</v>
      </c>
      <c r="G533" s="10" t="n">
        <v>0.0236057899954981</v>
      </c>
    </row>
    <row r="534" customFormat="false" ht="20.25" hidden="false" customHeight="true" outlineLevel="0" collapsed="false">
      <c r="A534" s="0" t="s">
        <v>1067</v>
      </c>
      <c r="B534" s="7" t="s">
        <v>1068</v>
      </c>
      <c r="C534" s="8" t="n">
        <v>0.380346986844157</v>
      </c>
      <c r="D534" s="9" t="n">
        <v>8.64701344832082</v>
      </c>
      <c r="E534" s="9" t="n">
        <v>-8.51934101775268</v>
      </c>
      <c r="F534" s="10" t="n">
        <v>4.79575430975024E-005</v>
      </c>
      <c r="G534" s="10" t="n">
        <v>0.00689253332149163</v>
      </c>
    </row>
    <row r="535" customFormat="false" ht="20.25" hidden="false" customHeight="true" outlineLevel="0" collapsed="false">
      <c r="A535" s="0" t="s">
        <v>1069</v>
      </c>
      <c r="B535" s="7" t="s">
        <v>1070</v>
      </c>
      <c r="C535" s="8" t="n">
        <v>0.379789329929153</v>
      </c>
      <c r="D535" s="9" t="n">
        <v>10.8671872046974</v>
      </c>
      <c r="E535" s="9" t="n">
        <v>-5.25943020628539</v>
      </c>
      <c r="F535" s="10" t="n">
        <v>0.00102967976635372</v>
      </c>
      <c r="G535" s="10" t="n">
        <v>0.033525093392509</v>
      </c>
    </row>
    <row r="536" customFormat="false" ht="20.25" hidden="false" customHeight="true" outlineLevel="0" collapsed="false">
      <c r="A536" s="0" t="s">
        <v>1071</v>
      </c>
      <c r="B536" s="7" t="s">
        <v>1072</v>
      </c>
      <c r="C536" s="8" t="n">
        <v>0.378025842717495</v>
      </c>
      <c r="D536" s="9" t="n">
        <v>9.94830348219739</v>
      </c>
      <c r="E536" s="9" t="n">
        <v>-7.3226995919327</v>
      </c>
      <c r="F536" s="10" t="n">
        <v>0.000130418210379351</v>
      </c>
      <c r="G536" s="10" t="n">
        <v>0.0119888524102545</v>
      </c>
    </row>
    <row r="537" customFormat="false" ht="20.25" hidden="false" customHeight="true" outlineLevel="0" collapsed="false">
      <c r="A537" s="0" t="s">
        <v>1073</v>
      </c>
      <c r="B537" s="7" t="s">
        <v>1074</v>
      </c>
      <c r="C537" s="8" t="n">
        <v>0.377089430638722</v>
      </c>
      <c r="D537" s="9" t="n">
        <v>9.28426855053945</v>
      </c>
      <c r="E537" s="9" t="n">
        <v>-5.60846647657161</v>
      </c>
      <c r="F537" s="10" t="n">
        <v>0.000700378456777465</v>
      </c>
      <c r="G537" s="10" t="n">
        <v>0.0277301946392916</v>
      </c>
    </row>
    <row r="538" customFormat="false" ht="20.25" hidden="false" customHeight="true" outlineLevel="0" collapsed="false">
      <c r="A538" s="0" t="s">
        <v>1075</v>
      </c>
      <c r="B538" s="7" t="s">
        <v>1076</v>
      </c>
      <c r="C538" s="8" t="n">
        <v>0.376282212830181</v>
      </c>
      <c r="D538" s="9" t="n">
        <v>9.65968154522482</v>
      </c>
      <c r="E538" s="9" t="n">
        <v>-5.91026946301036</v>
      </c>
      <c r="F538" s="10" t="n">
        <v>0.000508307879936955</v>
      </c>
      <c r="G538" s="10" t="n">
        <v>0.024162084262193</v>
      </c>
    </row>
    <row r="539" customFormat="false" ht="20.25" hidden="false" customHeight="true" outlineLevel="0" collapsed="false">
      <c r="A539" s="0" t="s">
        <v>1077</v>
      </c>
      <c r="B539" s="7" t="s">
        <v>1078</v>
      </c>
      <c r="C539" s="8" t="n">
        <v>0.375344537207024</v>
      </c>
      <c r="D539" s="9" t="n">
        <v>10.9833828305167</v>
      </c>
      <c r="E539" s="9" t="n">
        <v>-8.39802559488754</v>
      </c>
      <c r="F539" s="10" t="n">
        <v>5.27878157026643E-005</v>
      </c>
      <c r="G539" s="10" t="n">
        <v>0.00726526430211171</v>
      </c>
    </row>
    <row r="540" customFormat="false" ht="20.25" hidden="false" customHeight="true" outlineLevel="0" collapsed="false">
      <c r="A540" s="0" t="s">
        <v>1079</v>
      </c>
      <c r="B540" s="7" t="s">
        <v>1080</v>
      </c>
      <c r="C540" s="8" t="n">
        <v>0.374371222447769</v>
      </c>
      <c r="D540" s="9" t="n">
        <v>10.1034026415026</v>
      </c>
      <c r="E540" s="9" t="n">
        <v>-9.97664399444161</v>
      </c>
      <c r="F540" s="10" t="n">
        <v>1.6446504231233E-005</v>
      </c>
      <c r="G540" s="10" t="n">
        <v>0.00348409210156335</v>
      </c>
    </row>
    <row r="541" customFormat="false" ht="20.25" hidden="false" customHeight="true" outlineLevel="0" collapsed="false">
      <c r="A541" s="0" t="s">
        <v>1081</v>
      </c>
      <c r="B541" s="7" t="s">
        <v>1082</v>
      </c>
      <c r="C541" s="8" t="n">
        <v>0.372225783402154</v>
      </c>
      <c r="D541" s="9" t="n">
        <v>5.17527307767252</v>
      </c>
      <c r="E541" s="9" t="n">
        <v>-4.77302771039149</v>
      </c>
      <c r="F541" s="10" t="n">
        <v>0.00181133696324212</v>
      </c>
      <c r="G541" s="10" t="n">
        <v>0.0439627075270599</v>
      </c>
    </row>
    <row r="542" customFormat="false" ht="20.25" hidden="false" customHeight="true" outlineLevel="0" collapsed="false">
      <c r="A542" s="0" t="s">
        <v>1083</v>
      </c>
      <c r="B542" s="7" t="s">
        <v>1084</v>
      </c>
      <c r="C542" s="8" t="n">
        <v>0.371205541408959</v>
      </c>
      <c r="D542" s="9" t="n">
        <v>9.56404813002572</v>
      </c>
      <c r="E542" s="9" t="n">
        <v>-5.01736247358076</v>
      </c>
      <c r="F542" s="10" t="n">
        <v>0.00135824319296703</v>
      </c>
      <c r="G542" s="10" t="n">
        <v>0.0381561024385013</v>
      </c>
    </row>
    <row r="543" customFormat="false" ht="20.25" hidden="false" customHeight="true" outlineLevel="0" collapsed="false">
      <c r="A543" s="0" t="s">
        <v>1085</v>
      </c>
      <c r="B543" s="7" t="s">
        <v>1086</v>
      </c>
      <c r="C543" s="8" t="n">
        <v>0.370095966516398</v>
      </c>
      <c r="D543" s="9" t="n">
        <v>9.17842807028495</v>
      </c>
      <c r="E543" s="9" t="n">
        <v>-4.59638476471074</v>
      </c>
      <c r="F543" s="10" t="n">
        <v>0.00224237036329151</v>
      </c>
      <c r="G543" s="10" t="n">
        <v>0.0487140672461592</v>
      </c>
    </row>
    <row r="544" customFormat="false" ht="20.25" hidden="false" customHeight="true" outlineLevel="0" collapsed="false">
      <c r="A544" s="0" t="s">
        <v>1087</v>
      </c>
      <c r="B544" s="7" t="s">
        <v>1088</v>
      </c>
      <c r="C544" s="8" t="n">
        <v>0.365260107064223</v>
      </c>
      <c r="D544" s="9" t="n">
        <v>6.72268374919893</v>
      </c>
      <c r="E544" s="9" t="n">
        <v>-4.83262218621866</v>
      </c>
      <c r="F544" s="10" t="n">
        <v>0.00168719287926518</v>
      </c>
      <c r="G544" s="10" t="n">
        <v>0.0425853525015079</v>
      </c>
    </row>
    <row r="545" customFormat="false" ht="20.25" hidden="false" customHeight="true" outlineLevel="0" collapsed="false">
      <c r="A545" s="0" t="s">
        <v>1089</v>
      </c>
      <c r="B545" s="7" t="s">
        <v>1090</v>
      </c>
      <c r="C545" s="8" t="n">
        <v>0.364582144848311</v>
      </c>
      <c r="D545" s="9" t="n">
        <v>8.24705438306089</v>
      </c>
      <c r="E545" s="9" t="n">
        <v>-5.77940289920566</v>
      </c>
      <c r="F545" s="10" t="n">
        <v>0.000583280958047546</v>
      </c>
      <c r="G545" s="10" t="n">
        <v>0.025817226849619</v>
      </c>
    </row>
    <row r="546" customFormat="false" ht="20.25" hidden="false" customHeight="true" outlineLevel="0" collapsed="false">
      <c r="A546" s="0" t="s">
        <v>1091</v>
      </c>
      <c r="B546" s="7" t="s">
        <v>1092</v>
      </c>
      <c r="C546" s="8" t="n">
        <v>0.363741652909286</v>
      </c>
      <c r="D546" s="9" t="n">
        <v>5.59739130308184</v>
      </c>
      <c r="E546" s="9" t="n">
        <v>-7.94751677846166</v>
      </c>
      <c r="F546" s="10" t="n">
        <v>7.61744620713467E-005</v>
      </c>
      <c r="G546" s="10" t="n">
        <v>0.00882557982455095</v>
      </c>
    </row>
    <row r="547" customFormat="false" ht="20.25" hidden="false" customHeight="true" outlineLevel="0" collapsed="false">
      <c r="A547" s="0" t="s">
        <v>1093</v>
      </c>
      <c r="B547" s="7" t="s">
        <v>1094</v>
      </c>
      <c r="C547" s="8" t="n">
        <v>0.363317139264817</v>
      </c>
      <c r="D547" s="9" t="n">
        <v>7.88834149650633</v>
      </c>
      <c r="E547" s="9" t="n">
        <v>-7.14937697561216</v>
      </c>
      <c r="F547" s="10" t="n">
        <v>0.000152376801153163</v>
      </c>
      <c r="G547" s="10" t="n">
        <v>0.0129871101987494</v>
      </c>
    </row>
    <row r="548" customFormat="false" ht="20.25" hidden="false" customHeight="true" outlineLevel="0" collapsed="false">
      <c r="A548" s="0" t="s">
        <v>1095</v>
      </c>
      <c r="B548" s="7" t="s">
        <v>1096</v>
      </c>
      <c r="C548" s="8" t="n">
        <v>0.363163917672742</v>
      </c>
      <c r="D548" s="9" t="n">
        <v>6.71499784807139</v>
      </c>
      <c r="E548" s="9" t="n">
        <v>-4.98633267361035</v>
      </c>
      <c r="F548" s="10" t="n">
        <v>0.00140815695520299</v>
      </c>
      <c r="G548" s="10" t="n">
        <v>0.0388026648505522</v>
      </c>
    </row>
    <row r="549" customFormat="false" ht="20.25" hidden="false" customHeight="true" outlineLevel="0" collapsed="false">
      <c r="A549" s="0" t="s">
        <v>1097</v>
      </c>
      <c r="B549" s="7" t="s">
        <v>1098</v>
      </c>
      <c r="C549" s="8" t="n">
        <v>0.362671330716885</v>
      </c>
      <c r="D549" s="9" t="n">
        <v>8.03235018365721</v>
      </c>
      <c r="E549" s="9" t="n">
        <v>-5.0276908445945</v>
      </c>
      <c r="F549" s="10" t="n">
        <v>0.00134206508194334</v>
      </c>
      <c r="G549" s="10" t="n">
        <v>0.0379516536945535</v>
      </c>
    </row>
    <row r="550" customFormat="false" ht="20.25" hidden="false" customHeight="true" outlineLevel="0" collapsed="false">
      <c r="A550" s="0" t="s">
        <v>1099</v>
      </c>
      <c r="B550" s="7" t="s">
        <v>1100</v>
      </c>
      <c r="C550" s="8" t="n">
        <v>0.36227891617495</v>
      </c>
      <c r="D550" s="9" t="n">
        <v>11.0826526916295</v>
      </c>
      <c r="E550" s="9" t="n">
        <v>-4.99151901177278</v>
      </c>
      <c r="F550" s="10" t="n">
        <v>0.00139967527023568</v>
      </c>
      <c r="G550" s="10" t="n">
        <v>0.0386994081277565</v>
      </c>
    </row>
    <row r="551" customFormat="false" ht="20.25" hidden="false" customHeight="true" outlineLevel="0" collapsed="false">
      <c r="A551" s="0" t="s">
        <v>1101</v>
      </c>
      <c r="B551" s="7" t="s">
        <v>1102</v>
      </c>
      <c r="C551" s="8" t="n">
        <v>0.361996919232373</v>
      </c>
      <c r="D551" s="9" t="n">
        <v>7.93597830894685</v>
      </c>
      <c r="E551" s="9" t="n">
        <v>-5.09116150096567</v>
      </c>
      <c r="F551" s="10" t="n">
        <v>0.00124719978135104</v>
      </c>
      <c r="G551" s="10" t="n">
        <v>0.03680243541605</v>
      </c>
    </row>
    <row r="552" customFormat="false" ht="20.25" hidden="false" customHeight="true" outlineLevel="0" collapsed="false">
      <c r="A552" s="0" t="s">
        <v>1103</v>
      </c>
      <c r="B552" s="7" t="s">
        <v>1104</v>
      </c>
      <c r="C552" s="8" t="n">
        <v>0.360029568142198</v>
      </c>
      <c r="D552" s="9" t="n">
        <v>5.25650035340851</v>
      </c>
      <c r="E552" s="9" t="n">
        <v>-7.94494319863183</v>
      </c>
      <c r="F552" s="10" t="n">
        <v>7.6337930213175E-005</v>
      </c>
      <c r="G552" s="10" t="n">
        <v>0.00882557982455095</v>
      </c>
    </row>
    <row r="553" customFormat="false" ht="20.25" hidden="false" customHeight="true" outlineLevel="0" collapsed="false">
      <c r="A553" s="0" t="s">
        <v>1105</v>
      </c>
      <c r="B553" s="7" t="s">
        <v>1106</v>
      </c>
      <c r="C553" s="8" t="n">
        <v>0.357441413326425</v>
      </c>
      <c r="D553" s="9" t="n">
        <v>11.485783649931</v>
      </c>
      <c r="E553" s="9" t="n">
        <v>-5.37110345073563</v>
      </c>
      <c r="F553" s="10" t="n">
        <v>0.000908631772603234</v>
      </c>
      <c r="G553" s="10" t="n">
        <v>0.0317365477008338</v>
      </c>
    </row>
    <row r="554" customFormat="false" ht="20.25" hidden="false" customHeight="true" outlineLevel="0" collapsed="false">
      <c r="A554" s="0" t="s">
        <v>1107</v>
      </c>
      <c r="B554" s="7" t="s">
        <v>1108</v>
      </c>
      <c r="C554" s="8" t="n">
        <v>0.357086597245702</v>
      </c>
      <c r="D554" s="9" t="n">
        <v>9.12455170859402</v>
      </c>
      <c r="E554" s="9" t="n">
        <v>-6.43745353960742</v>
      </c>
      <c r="F554" s="10" t="n">
        <v>0.000298178020211163</v>
      </c>
      <c r="G554" s="10" t="n">
        <v>0.0189609112066009</v>
      </c>
    </row>
    <row r="555" customFormat="false" ht="20.25" hidden="false" customHeight="true" outlineLevel="0" collapsed="false">
      <c r="A555" s="0" t="s">
        <v>1109</v>
      </c>
      <c r="B555" s="7" t="s">
        <v>1110</v>
      </c>
      <c r="C555" s="8" t="n">
        <v>0.35685951536427</v>
      </c>
      <c r="D555" s="9" t="n">
        <v>7.61991779026475</v>
      </c>
      <c r="E555" s="9" t="n">
        <v>-7.18570605655524</v>
      </c>
      <c r="F555" s="10" t="n">
        <v>0.000147451190866385</v>
      </c>
      <c r="G555" s="10" t="n">
        <v>0.0127358121406677</v>
      </c>
    </row>
    <row r="556" customFormat="false" ht="20.25" hidden="false" customHeight="true" outlineLevel="0" collapsed="false">
      <c r="A556" s="0" t="s">
        <v>1111</v>
      </c>
      <c r="B556" s="7" t="s">
        <v>1112</v>
      </c>
      <c r="C556" s="8" t="n">
        <v>0.355971521569379</v>
      </c>
      <c r="D556" s="9" t="n">
        <v>8.60520068313739</v>
      </c>
      <c r="E556" s="9" t="n">
        <v>-6.21532842158923</v>
      </c>
      <c r="F556" s="10" t="n">
        <v>0.000371839789946073</v>
      </c>
      <c r="G556" s="10" t="n">
        <v>0.0211279945143157</v>
      </c>
    </row>
    <row r="557" customFormat="false" ht="20.25" hidden="false" customHeight="true" outlineLevel="0" collapsed="false">
      <c r="A557" s="0" t="s">
        <v>1113</v>
      </c>
      <c r="B557" s="7" t="s">
        <v>1114</v>
      </c>
      <c r="C557" s="8" t="n">
        <v>0.355070192247749</v>
      </c>
      <c r="D557" s="9" t="n">
        <v>11.3671582354809</v>
      </c>
      <c r="E557" s="9" t="n">
        <v>-6.39210178856471</v>
      </c>
      <c r="F557" s="10" t="n">
        <v>0.00031178363444427</v>
      </c>
      <c r="G557" s="10" t="n">
        <v>0.01946602797061</v>
      </c>
    </row>
    <row r="558" customFormat="false" ht="20.25" hidden="false" customHeight="true" outlineLevel="0" collapsed="false">
      <c r="A558" s="0" t="s">
        <v>1115</v>
      </c>
      <c r="B558" s="7" t="s">
        <v>1116</v>
      </c>
      <c r="C558" s="8" t="n">
        <v>0.35466215630168</v>
      </c>
      <c r="D558" s="9" t="n">
        <v>7.21348593461683</v>
      </c>
      <c r="E558" s="9" t="n">
        <v>-7.09280833138286</v>
      </c>
      <c r="F558" s="10" t="n">
        <v>0.000160417836347477</v>
      </c>
      <c r="G558" s="10" t="n">
        <v>0.013271226375392</v>
      </c>
    </row>
    <row r="559" customFormat="false" ht="20.25" hidden="false" customHeight="true" outlineLevel="0" collapsed="false">
      <c r="A559" s="0" t="s">
        <v>1117</v>
      </c>
      <c r="B559" s="7" t="s">
        <v>1118</v>
      </c>
      <c r="C559" s="8" t="n">
        <v>0.35203658931721</v>
      </c>
      <c r="D559" s="9" t="n">
        <v>5.17745646091132</v>
      </c>
      <c r="E559" s="9" t="n">
        <v>-5.26915760743067</v>
      </c>
      <c r="F559" s="10" t="n">
        <v>0.00101845535001186</v>
      </c>
      <c r="G559" s="10" t="n">
        <v>0.0332964943109588</v>
      </c>
    </row>
    <row r="560" customFormat="false" ht="20.25" hidden="false" customHeight="true" outlineLevel="0" collapsed="false">
      <c r="A560" s="0" t="s">
        <v>1119</v>
      </c>
      <c r="B560" s="7" t="s">
        <v>1120</v>
      </c>
      <c r="C560" s="8" t="n">
        <v>0.351867605847819</v>
      </c>
      <c r="D560" s="9" t="n">
        <v>7.37484858687632</v>
      </c>
      <c r="E560" s="9" t="n">
        <v>-5.69196648056479</v>
      </c>
      <c r="F560" s="10" t="n">
        <v>0.000640204030614571</v>
      </c>
      <c r="G560" s="10" t="n">
        <v>0.0268146714491353</v>
      </c>
    </row>
    <row r="561" customFormat="false" ht="20.25" hidden="false" customHeight="true" outlineLevel="0" collapsed="false">
      <c r="A561" s="0" t="s">
        <v>1121</v>
      </c>
      <c r="B561" s="7" t="s">
        <v>1122</v>
      </c>
      <c r="C561" s="8" t="n">
        <v>0.347787034239636</v>
      </c>
      <c r="D561" s="9" t="n">
        <v>8.44034039417279</v>
      </c>
      <c r="E561" s="9" t="n">
        <v>-6.27845473861041</v>
      </c>
      <c r="F561" s="10" t="n">
        <v>0.000349025688697567</v>
      </c>
      <c r="G561" s="10" t="n">
        <v>0.0205345267190453</v>
      </c>
    </row>
    <row r="562" customFormat="false" ht="20.25" hidden="false" customHeight="true" outlineLevel="0" collapsed="false">
      <c r="A562" s="0" t="s">
        <v>1123</v>
      </c>
      <c r="B562" s="7" t="s">
        <v>1124</v>
      </c>
      <c r="C562" s="8" t="n">
        <v>0.34755924166464</v>
      </c>
      <c r="D562" s="9" t="n">
        <v>8.43482231139065</v>
      </c>
      <c r="E562" s="9" t="n">
        <v>-4.70421131318751</v>
      </c>
      <c r="F562" s="10" t="n">
        <v>0.00196735218085952</v>
      </c>
      <c r="G562" s="10" t="n">
        <v>0.0460380367911617</v>
      </c>
    </row>
    <row r="563" customFormat="false" ht="20.25" hidden="false" customHeight="true" outlineLevel="0" collapsed="false">
      <c r="A563" s="0" t="s">
        <v>1125</v>
      </c>
      <c r="B563" s="7" t="s">
        <v>1126</v>
      </c>
      <c r="C563" s="8" t="n">
        <v>0.34651437945367</v>
      </c>
      <c r="D563" s="9" t="n">
        <v>8.30951763225213</v>
      </c>
      <c r="E563" s="9" t="n">
        <v>-6.00478883861978</v>
      </c>
      <c r="F563" s="10" t="n">
        <v>0.000460829835851409</v>
      </c>
      <c r="G563" s="10" t="n">
        <v>0.0232990639977551</v>
      </c>
    </row>
    <row r="564" customFormat="false" ht="20.25" hidden="false" customHeight="true" outlineLevel="0" collapsed="false">
      <c r="A564" s="0" t="s">
        <v>1127</v>
      </c>
      <c r="B564" s="7" t="s">
        <v>1128</v>
      </c>
      <c r="C564" s="8" t="n">
        <v>0.344845578488019</v>
      </c>
      <c r="D564" s="9" t="n">
        <v>7.39609030904396</v>
      </c>
      <c r="E564" s="9" t="n">
        <v>-5.13948162064834</v>
      </c>
      <c r="F564" s="10" t="n">
        <v>0.00117994369768914</v>
      </c>
      <c r="G564" s="10" t="n">
        <v>0.0355670856888724</v>
      </c>
    </row>
    <row r="565" customFormat="false" ht="20.25" hidden="false" customHeight="true" outlineLevel="0" collapsed="false">
      <c r="A565" s="0" t="s">
        <v>1129</v>
      </c>
      <c r="B565" s="7" t="s">
        <v>1130</v>
      </c>
      <c r="C565" s="8" t="n">
        <v>0.343008245987357</v>
      </c>
      <c r="D565" s="9" t="n">
        <v>9.69751175555208</v>
      </c>
      <c r="E565" s="9" t="n">
        <v>-5.59364113182004</v>
      </c>
      <c r="F565" s="10" t="n">
        <v>0.000711705665894722</v>
      </c>
      <c r="G565" s="10" t="n">
        <v>0.0278667745185638</v>
      </c>
    </row>
    <row r="566" customFormat="false" ht="20.25" hidden="false" customHeight="true" outlineLevel="0" collapsed="false">
      <c r="A566" s="0" t="s">
        <v>1131</v>
      </c>
      <c r="B566" s="7" t="s">
        <v>1132</v>
      </c>
      <c r="C566" s="8" t="n">
        <v>0.34086519314567</v>
      </c>
      <c r="D566" s="9" t="n">
        <v>8.05973938374798</v>
      </c>
      <c r="E566" s="9" t="n">
        <v>-6.01328199529562</v>
      </c>
      <c r="F566" s="10" t="n">
        <v>0.000456811498577022</v>
      </c>
      <c r="G566" s="10" t="n">
        <v>0.0232813295791894</v>
      </c>
    </row>
    <row r="567" customFormat="false" ht="20.25" hidden="false" customHeight="true" outlineLevel="0" collapsed="false">
      <c r="A567" s="0" t="s">
        <v>1133</v>
      </c>
      <c r="B567" s="7" t="s">
        <v>1134</v>
      </c>
      <c r="C567" s="8" t="n">
        <v>0.339874576731416</v>
      </c>
      <c r="D567" s="9" t="n">
        <v>7.07808038231965</v>
      </c>
      <c r="E567" s="9" t="n">
        <v>-4.79438143416934</v>
      </c>
      <c r="F567" s="10" t="n">
        <v>0.00176573370472788</v>
      </c>
      <c r="G567" s="10" t="n">
        <v>0.043534171741379</v>
      </c>
    </row>
    <row r="568" customFormat="false" ht="20.25" hidden="false" customHeight="true" outlineLevel="0" collapsed="false">
      <c r="A568" s="0" t="s">
        <v>1135</v>
      </c>
      <c r="B568" s="7" t="s">
        <v>1136</v>
      </c>
      <c r="C568" s="8" t="n">
        <v>0.339168938769972</v>
      </c>
      <c r="D568" s="9" t="n">
        <v>12.5709903643596</v>
      </c>
      <c r="E568" s="9" t="n">
        <v>-10.6316250267381</v>
      </c>
      <c r="F568" s="10" t="n">
        <v>1.06224804938184E-005</v>
      </c>
      <c r="G568" s="10" t="n">
        <v>0.00290524841505934</v>
      </c>
    </row>
    <row r="569" customFormat="false" ht="20.25" hidden="false" customHeight="true" outlineLevel="0" collapsed="false">
      <c r="A569" s="0" t="s">
        <v>1137</v>
      </c>
      <c r="B569" s="7" t="s">
        <v>1138</v>
      </c>
      <c r="C569" s="8" t="n">
        <v>0.339100856305756</v>
      </c>
      <c r="D569" s="9" t="n">
        <v>4.92009873401386</v>
      </c>
      <c r="E569" s="9" t="n">
        <v>-4.61732059280886</v>
      </c>
      <c r="F569" s="10" t="n">
        <v>0.00218582975088016</v>
      </c>
      <c r="G569" s="10" t="n">
        <v>0.0482324786321206</v>
      </c>
    </row>
    <row r="570" customFormat="false" ht="20.25" hidden="false" customHeight="true" outlineLevel="0" collapsed="false">
      <c r="A570" s="0" t="s">
        <v>1139</v>
      </c>
      <c r="B570" s="7" t="s">
        <v>1140</v>
      </c>
      <c r="C570" s="8" t="n">
        <v>0.338050348564116</v>
      </c>
      <c r="D570" s="9" t="n">
        <v>6.31175308459797</v>
      </c>
      <c r="E570" s="9" t="n">
        <v>-5.0526286490987</v>
      </c>
      <c r="F570" s="10" t="n">
        <v>0.00130387326851614</v>
      </c>
      <c r="G570" s="10" t="n">
        <v>0.0375673360203208</v>
      </c>
    </row>
    <row r="571" customFormat="false" ht="20.25" hidden="false" customHeight="true" outlineLevel="0" collapsed="false">
      <c r="A571" s="0" t="s">
        <v>1141</v>
      </c>
      <c r="B571" s="7" t="s">
        <v>1142</v>
      </c>
      <c r="C571" s="8" t="n">
        <v>0.338017700771142</v>
      </c>
      <c r="D571" s="9" t="n">
        <v>8.27073392811865</v>
      </c>
      <c r="E571" s="9" t="n">
        <v>-5.56533251609002</v>
      </c>
      <c r="F571" s="10" t="n">
        <v>0.000733904015379426</v>
      </c>
      <c r="G571" s="10" t="n">
        <v>0.028372202805528</v>
      </c>
    </row>
    <row r="572" customFormat="false" ht="20.25" hidden="false" customHeight="true" outlineLevel="0" collapsed="false">
      <c r="A572" s="0" t="s">
        <v>1143</v>
      </c>
      <c r="B572" s="7" t="s">
        <v>1144</v>
      </c>
      <c r="C572" s="8" t="n">
        <v>0.337652645990234</v>
      </c>
      <c r="D572" s="9" t="n">
        <v>11.0586587769834</v>
      </c>
      <c r="E572" s="9" t="n">
        <v>-8.39230975104192</v>
      </c>
      <c r="F572" s="10" t="n">
        <v>5.30285424858763E-005</v>
      </c>
      <c r="G572" s="10" t="n">
        <v>0.00726526430211171</v>
      </c>
    </row>
    <row r="573" customFormat="false" ht="20.25" hidden="false" customHeight="true" outlineLevel="0" collapsed="false">
      <c r="A573" s="0" t="s">
        <v>1145</v>
      </c>
      <c r="B573" s="7" t="s">
        <v>1146</v>
      </c>
      <c r="C573" s="8" t="n">
        <v>0.335505353065682</v>
      </c>
      <c r="D573" s="9" t="n">
        <v>9.78557623753776</v>
      </c>
      <c r="E573" s="9" t="n">
        <v>-5.43018088880011</v>
      </c>
      <c r="F573" s="10" t="n">
        <v>0.000851036529062851</v>
      </c>
      <c r="G573" s="10" t="n">
        <v>0.0306381510349945</v>
      </c>
    </row>
    <row r="574" customFormat="false" ht="20.25" hidden="false" customHeight="true" outlineLevel="0" collapsed="false">
      <c r="A574" s="0" t="s">
        <v>1147</v>
      </c>
      <c r="B574" s="7" t="s">
        <v>1148</v>
      </c>
      <c r="C574" s="8" t="n">
        <v>0.335116568266817</v>
      </c>
      <c r="D574" s="9" t="n">
        <v>9.05276743839335</v>
      </c>
      <c r="E574" s="9" t="n">
        <v>-10.6505723055064</v>
      </c>
      <c r="F574" s="10" t="n">
        <v>1.04927722934075E-005</v>
      </c>
      <c r="G574" s="10" t="n">
        <v>0.0029014733237562</v>
      </c>
    </row>
    <row r="575" customFormat="false" ht="20.25" hidden="false" customHeight="true" outlineLevel="0" collapsed="false">
      <c r="A575" s="0" t="s">
        <v>1149</v>
      </c>
      <c r="B575" s="7" t="s">
        <v>1150</v>
      </c>
      <c r="C575" s="8" t="n">
        <v>0.332626740643362</v>
      </c>
      <c r="D575" s="9" t="n">
        <v>9.70938572053675</v>
      </c>
      <c r="E575" s="9" t="n">
        <v>-5.15506313960688</v>
      </c>
      <c r="F575" s="10" t="n">
        <v>0.00115911878176218</v>
      </c>
      <c r="G575" s="10" t="n">
        <v>0.0352634530144278</v>
      </c>
    </row>
    <row r="576" customFormat="false" ht="20.25" hidden="false" customHeight="true" outlineLevel="0" collapsed="false">
      <c r="A576" s="0" t="s">
        <v>1151</v>
      </c>
      <c r="B576" s="7" t="s">
        <v>1152</v>
      </c>
      <c r="C576" s="8" t="n">
        <v>0.330995971491593</v>
      </c>
      <c r="D576" s="9" t="n">
        <v>9.6542692810553</v>
      </c>
      <c r="E576" s="9" t="n">
        <v>-11.0020212533108</v>
      </c>
      <c r="F576" s="10" t="n">
        <v>8.38355932634612E-006</v>
      </c>
      <c r="G576" s="10" t="n">
        <v>0.00249795988415658</v>
      </c>
    </row>
    <row r="577" customFormat="false" ht="20.25" hidden="false" customHeight="true" outlineLevel="0" collapsed="false">
      <c r="A577" s="0" t="s">
        <v>1153</v>
      </c>
      <c r="B577" s="7" t="s">
        <v>1154</v>
      </c>
      <c r="C577" s="8" t="n">
        <v>0.329437863179997</v>
      </c>
      <c r="D577" s="9" t="n">
        <v>5.30913904267868</v>
      </c>
      <c r="E577" s="9" t="n">
        <v>-4.79739558548395</v>
      </c>
      <c r="F577" s="10" t="n">
        <v>0.0017593990978015</v>
      </c>
      <c r="G577" s="10" t="n">
        <v>0.0435089187147956</v>
      </c>
    </row>
    <row r="578" customFormat="false" ht="20.25" hidden="false" customHeight="true" outlineLevel="0" collapsed="false">
      <c r="A578" s="0" t="s">
        <v>1155</v>
      </c>
      <c r="B578" s="7" t="s">
        <v>1156</v>
      </c>
      <c r="C578" s="8" t="n">
        <v>0.328217376192527</v>
      </c>
      <c r="D578" s="9" t="n">
        <v>10.607354444496</v>
      </c>
      <c r="E578" s="9" t="n">
        <v>-4.84018890171117</v>
      </c>
      <c r="F578" s="10" t="n">
        <v>0.0016721126047322</v>
      </c>
      <c r="G578" s="10" t="n">
        <v>0.0424091729071491</v>
      </c>
    </row>
    <row r="579" customFormat="false" ht="20.25" hidden="false" customHeight="true" outlineLevel="0" collapsed="false">
      <c r="A579" s="0" t="s">
        <v>1157</v>
      </c>
      <c r="B579" s="7" t="s">
        <v>1158</v>
      </c>
      <c r="C579" s="8" t="n">
        <v>0.326895189427641</v>
      </c>
      <c r="D579" s="9" t="n">
        <v>8.3368095606962</v>
      </c>
      <c r="E579" s="9" t="n">
        <v>-6.3793848218791</v>
      </c>
      <c r="F579" s="10" t="n">
        <v>0.000315722156824872</v>
      </c>
      <c r="G579" s="10" t="n">
        <v>0.0196078471507328</v>
      </c>
    </row>
    <row r="580" customFormat="false" ht="20.25" hidden="false" customHeight="true" outlineLevel="0" collapsed="false">
      <c r="A580" s="0" t="s">
        <v>1159</v>
      </c>
      <c r="B580" s="7" t="s">
        <v>1160</v>
      </c>
      <c r="C580" s="8" t="n">
        <v>0.32583472708412</v>
      </c>
      <c r="D580" s="9" t="n">
        <v>13.309883505821</v>
      </c>
      <c r="E580" s="9" t="n">
        <v>-10.5850370082455</v>
      </c>
      <c r="F580" s="10" t="n">
        <v>1.0949180973166E-005</v>
      </c>
      <c r="G580" s="10" t="n">
        <v>0.00293240007312525</v>
      </c>
    </row>
    <row r="581" customFormat="false" ht="20.25" hidden="false" customHeight="true" outlineLevel="0" collapsed="false">
      <c r="A581" s="0" t="s">
        <v>1161</v>
      </c>
      <c r="B581" s="7" t="s">
        <v>1162</v>
      </c>
      <c r="C581" s="8" t="n">
        <v>0.325611544724529</v>
      </c>
      <c r="D581" s="9" t="n">
        <v>12.2945594213403</v>
      </c>
      <c r="E581" s="9" t="n">
        <v>-5.5996235288212</v>
      </c>
      <c r="F581" s="10" t="n">
        <v>0.000707110557030974</v>
      </c>
      <c r="G581" s="10" t="n">
        <v>0.0277936105721068</v>
      </c>
    </row>
    <row r="582" customFormat="false" ht="20.25" hidden="false" customHeight="true" outlineLevel="0" collapsed="false">
      <c r="A582" s="0" t="s">
        <v>1163</v>
      </c>
      <c r="B582" s="7" t="s">
        <v>1164</v>
      </c>
      <c r="C582" s="8" t="n">
        <v>0.325487139689246</v>
      </c>
      <c r="D582" s="9" t="n">
        <v>6.78308794918757</v>
      </c>
      <c r="E582" s="9" t="n">
        <v>-7.18190262780916</v>
      </c>
      <c r="F582" s="10" t="n">
        <v>0.000147958418857533</v>
      </c>
      <c r="G582" s="10" t="n">
        <v>0.0127358121406677</v>
      </c>
    </row>
    <row r="583" customFormat="false" ht="20.25" hidden="false" customHeight="true" outlineLevel="0" collapsed="false">
      <c r="A583" s="0" t="s">
        <v>1165</v>
      </c>
      <c r="B583" s="7" t="s">
        <v>1166</v>
      </c>
      <c r="C583" s="8" t="n">
        <v>0.325194716008432</v>
      </c>
      <c r="D583" s="9" t="n">
        <v>9.7225764206338</v>
      </c>
      <c r="E583" s="9" t="n">
        <v>-6.19207829516332</v>
      </c>
      <c r="F583" s="10" t="n">
        <v>0.000380657677360619</v>
      </c>
      <c r="G583" s="10" t="n">
        <v>0.0213640478064155</v>
      </c>
    </row>
    <row r="584" customFormat="false" ht="20.25" hidden="false" customHeight="true" outlineLevel="0" collapsed="false">
      <c r="A584" s="0" t="s">
        <v>1167</v>
      </c>
      <c r="B584" s="7" t="s">
        <v>1168</v>
      </c>
      <c r="C584" s="8" t="n">
        <v>0.324251267263872</v>
      </c>
      <c r="D584" s="9" t="n">
        <v>5.05532847326242</v>
      </c>
      <c r="E584" s="9" t="n">
        <v>-5.30691167890781</v>
      </c>
      <c r="F584" s="10" t="n">
        <v>0.000976156548465136</v>
      </c>
      <c r="G584" s="10" t="n">
        <v>0.0326188734842802</v>
      </c>
    </row>
    <row r="585" customFormat="false" ht="20.25" hidden="false" customHeight="true" outlineLevel="0" collapsed="false">
      <c r="A585" s="0" t="s">
        <v>1169</v>
      </c>
      <c r="B585" s="7" t="s">
        <v>1170</v>
      </c>
      <c r="C585" s="8" t="n">
        <v>0.324056069209877</v>
      </c>
      <c r="D585" s="9" t="n">
        <v>7.80837199261206</v>
      </c>
      <c r="E585" s="9" t="n">
        <v>-5.24406344680268</v>
      </c>
      <c r="F585" s="10" t="n">
        <v>0.00104769147696128</v>
      </c>
      <c r="G585" s="10" t="n">
        <v>0.0339494650213562</v>
      </c>
    </row>
    <row r="586" customFormat="false" ht="20.25" hidden="false" customHeight="true" outlineLevel="0" collapsed="false">
      <c r="A586" s="0" t="s">
        <v>1171</v>
      </c>
      <c r="B586" s="7" t="s">
        <v>1172</v>
      </c>
      <c r="C586" s="8" t="n">
        <v>0.324020778750114</v>
      </c>
      <c r="D586" s="9" t="n">
        <v>7.98777808759751</v>
      </c>
      <c r="E586" s="9" t="n">
        <v>-6.59107953371156</v>
      </c>
      <c r="F586" s="10" t="n">
        <v>0.000256788134728249</v>
      </c>
      <c r="G586" s="10" t="n">
        <v>0.0172996844662787</v>
      </c>
    </row>
    <row r="587" customFormat="false" ht="20.25" hidden="false" customHeight="true" outlineLevel="0" collapsed="false">
      <c r="A587" s="0" t="s">
        <v>1173</v>
      </c>
      <c r="B587" s="7" t="s">
        <v>1174</v>
      </c>
      <c r="C587" s="8" t="n">
        <v>0.321862995931699</v>
      </c>
      <c r="D587" s="9" t="n">
        <v>9.88948116084191</v>
      </c>
      <c r="E587" s="9" t="n">
        <v>-6.34901404061821</v>
      </c>
      <c r="F587" s="10" t="n">
        <v>0.000325354794037509</v>
      </c>
      <c r="G587" s="10" t="n">
        <v>0.0197416023951667</v>
      </c>
    </row>
    <row r="588" customFormat="false" ht="20.25" hidden="false" customHeight="true" outlineLevel="0" collapsed="false">
      <c r="A588" s="0" t="s">
        <v>1175</v>
      </c>
      <c r="B588" s="7" t="s">
        <v>1176</v>
      </c>
      <c r="C588" s="8" t="n">
        <v>0.321119885736875</v>
      </c>
      <c r="D588" s="9" t="n">
        <v>5.29836489582566</v>
      </c>
      <c r="E588" s="9" t="n">
        <v>-5.20789220909007</v>
      </c>
      <c r="F588" s="10" t="n">
        <v>0.00109148071867898</v>
      </c>
      <c r="G588" s="10" t="n">
        <v>0.034493495568728</v>
      </c>
    </row>
    <row r="589" customFormat="false" ht="20.25" hidden="false" customHeight="true" outlineLevel="0" collapsed="false">
      <c r="A589" s="0" t="s">
        <v>1177</v>
      </c>
      <c r="B589" s="7" t="s">
        <v>1178</v>
      </c>
      <c r="C589" s="8" t="n">
        <v>0.320702344391657</v>
      </c>
      <c r="D589" s="9" t="n">
        <v>8.00072856363578</v>
      </c>
      <c r="E589" s="9" t="n">
        <v>-6.34908843678245</v>
      </c>
      <c r="F589" s="10" t="n">
        <v>0.000325330800792836</v>
      </c>
      <c r="G589" s="10" t="n">
        <v>0.0197416023951667</v>
      </c>
    </row>
    <row r="590" customFormat="false" ht="20.25" hidden="false" customHeight="true" outlineLevel="0" collapsed="false">
      <c r="A590" s="0" t="s">
        <v>1179</v>
      </c>
      <c r="B590" s="7" t="s">
        <v>1180</v>
      </c>
      <c r="C590" s="8" t="n">
        <v>0.320651021852615</v>
      </c>
      <c r="D590" s="9" t="n">
        <v>11.0256903059819</v>
      </c>
      <c r="E590" s="9" t="n">
        <v>-7.42942685310726</v>
      </c>
      <c r="F590" s="10" t="n">
        <v>0.000118671888312298</v>
      </c>
      <c r="G590" s="10" t="n">
        <v>0.011296639051318</v>
      </c>
    </row>
    <row r="591" customFormat="false" ht="20.25" hidden="false" customHeight="true" outlineLevel="0" collapsed="false">
      <c r="A591" s="0" t="s">
        <v>1181</v>
      </c>
      <c r="B591" s="7" t="s">
        <v>1182</v>
      </c>
      <c r="C591" s="8" t="n">
        <v>0.319979141116748</v>
      </c>
      <c r="D591" s="9" t="n">
        <v>5.71013717654302</v>
      </c>
      <c r="E591" s="9" t="n">
        <v>-7.09490129566414</v>
      </c>
      <c r="F591" s="10" t="n">
        <v>0.000160111996053794</v>
      </c>
      <c r="G591" s="10" t="n">
        <v>0.013271226375392</v>
      </c>
    </row>
    <row r="592" customFormat="false" ht="20.25" hidden="false" customHeight="true" outlineLevel="0" collapsed="false">
      <c r="A592" s="0" t="s">
        <v>1183</v>
      </c>
      <c r="B592" s="7" t="s">
        <v>1184</v>
      </c>
      <c r="C592" s="8" t="n">
        <v>0.317266550374597</v>
      </c>
      <c r="D592" s="9" t="n">
        <v>10.5054848022671</v>
      </c>
      <c r="E592" s="9" t="n">
        <v>-5.04867068466138</v>
      </c>
      <c r="F592" s="10" t="n">
        <v>0.0013098538469445</v>
      </c>
      <c r="G592" s="10" t="n">
        <v>0.0375886071663089</v>
      </c>
    </row>
    <row r="593" customFormat="false" ht="20.25" hidden="false" customHeight="true" outlineLevel="0" collapsed="false">
      <c r="A593" s="0" t="s">
        <v>1185</v>
      </c>
      <c r="B593" s="7" t="s">
        <v>1186</v>
      </c>
      <c r="C593" s="8" t="n">
        <v>0.315836642401629</v>
      </c>
      <c r="D593" s="9" t="n">
        <v>7.63672600023301</v>
      </c>
      <c r="E593" s="9" t="n">
        <v>-5.50773261362974</v>
      </c>
      <c r="F593" s="10" t="n">
        <v>0.000781483315468707</v>
      </c>
      <c r="G593" s="10" t="n">
        <v>0.0293148229566148</v>
      </c>
    </row>
    <row r="594" customFormat="false" ht="20.25" hidden="false" customHeight="true" outlineLevel="0" collapsed="false">
      <c r="A594" s="0" t="s">
        <v>1187</v>
      </c>
      <c r="B594" s="7" t="s">
        <v>1188</v>
      </c>
      <c r="C594" s="8" t="n">
        <v>0.31229685670957</v>
      </c>
      <c r="D594" s="9" t="n">
        <v>10.5130032692308</v>
      </c>
      <c r="E594" s="9" t="n">
        <v>-4.60108110677349</v>
      </c>
      <c r="F594" s="10" t="n">
        <v>0.00222954875355924</v>
      </c>
      <c r="G594" s="10" t="n">
        <v>0.0485925572633348</v>
      </c>
    </row>
    <row r="595" customFormat="false" ht="20.25" hidden="false" customHeight="true" outlineLevel="0" collapsed="false">
      <c r="A595" s="0" t="s">
        <v>1189</v>
      </c>
      <c r="B595" s="7" t="s">
        <v>1190</v>
      </c>
      <c r="C595" s="8" t="n">
        <v>0.311700640328733</v>
      </c>
      <c r="D595" s="9" t="n">
        <v>7.0174165293163</v>
      </c>
      <c r="E595" s="9" t="n">
        <v>-7.65291085732122</v>
      </c>
      <c r="F595" s="10" t="n">
        <v>9.77258928542889E-005</v>
      </c>
      <c r="G595" s="10" t="n">
        <v>0.0102356176755477</v>
      </c>
    </row>
    <row r="596" customFormat="false" ht="20.25" hidden="false" customHeight="true" outlineLevel="0" collapsed="false">
      <c r="A596" s="0" t="s">
        <v>1191</v>
      </c>
      <c r="B596" s="7" t="s">
        <v>1192</v>
      </c>
      <c r="C596" s="8" t="n">
        <v>0.311139148159301</v>
      </c>
      <c r="D596" s="9" t="n">
        <v>6.96802633153695</v>
      </c>
      <c r="E596" s="9" t="n">
        <v>-5.50105522081318</v>
      </c>
      <c r="F596" s="10" t="n">
        <v>0.000787216943784418</v>
      </c>
      <c r="G596" s="10" t="n">
        <v>0.0294298166917472</v>
      </c>
    </row>
    <row r="597" customFormat="false" ht="20.25" hidden="false" customHeight="true" outlineLevel="0" collapsed="false">
      <c r="A597" s="0" t="s">
        <v>1193</v>
      </c>
      <c r="B597" s="7" t="s">
        <v>1194</v>
      </c>
      <c r="C597" s="8" t="n">
        <v>0.310153209870074</v>
      </c>
      <c r="D597" s="9" t="n">
        <v>4.97015657957694</v>
      </c>
      <c r="E597" s="9" t="n">
        <v>-7.49561971439618</v>
      </c>
      <c r="F597" s="10" t="n">
        <v>0.000111984876365838</v>
      </c>
      <c r="G597" s="10" t="n">
        <v>0.0110326175643322</v>
      </c>
    </row>
    <row r="598" customFormat="false" ht="20.25" hidden="false" customHeight="true" outlineLevel="0" collapsed="false">
      <c r="A598" s="0" t="s">
        <v>1195</v>
      </c>
      <c r="B598" s="7" t="s">
        <v>1196</v>
      </c>
      <c r="C598" s="8" t="n">
        <v>0.307283260100322</v>
      </c>
      <c r="D598" s="9" t="n">
        <v>9.66147391799035</v>
      </c>
      <c r="E598" s="9" t="n">
        <v>-6.76385981369357</v>
      </c>
      <c r="F598" s="10" t="n">
        <v>0.000217729825407674</v>
      </c>
      <c r="G598" s="10" t="n">
        <v>0.0155349111258173</v>
      </c>
    </row>
    <row r="599" customFormat="false" ht="20.25" hidden="false" customHeight="true" outlineLevel="0" collapsed="false">
      <c r="A599" s="0" t="s">
        <v>1197</v>
      </c>
      <c r="B599" s="7" t="s">
        <v>1198</v>
      </c>
      <c r="C599" s="8" t="n">
        <v>0.30668397247467</v>
      </c>
      <c r="D599" s="9" t="n">
        <v>5.71075275719339</v>
      </c>
      <c r="E599" s="9" t="n">
        <v>-6.069006633617</v>
      </c>
      <c r="F599" s="10" t="n">
        <v>0.000431394844544158</v>
      </c>
      <c r="G599" s="10" t="n">
        <v>0.022553765560198</v>
      </c>
    </row>
    <row r="600" customFormat="false" ht="20.25" hidden="false" customHeight="true" outlineLevel="0" collapsed="false">
      <c r="A600" s="0" t="s">
        <v>1199</v>
      </c>
      <c r="B600" s="7" t="s">
        <v>1200</v>
      </c>
      <c r="C600" s="8" t="n">
        <v>0.306507674935966</v>
      </c>
      <c r="D600" s="9" t="n">
        <v>6.47866460852394</v>
      </c>
      <c r="E600" s="9" t="n">
        <v>-4.67852138939547</v>
      </c>
      <c r="F600" s="10" t="n">
        <v>0.00202933637074477</v>
      </c>
      <c r="G600" s="10" t="n">
        <v>0.0466874756129472</v>
      </c>
    </row>
    <row r="601" customFormat="false" ht="20.25" hidden="false" customHeight="true" outlineLevel="0" collapsed="false">
      <c r="A601" s="0" t="s">
        <v>1201</v>
      </c>
      <c r="B601" s="7" t="s">
        <v>1202</v>
      </c>
      <c r="C601" s="8" t="n">
        <v>0.304191553590338</v>
      </c>
      <c r="D601" s="9" t="n">
        <v>7.74032624754609</v>
      </c>
      <c r="E601" s="9" t="n">
        <v>-5.46104951902752</v>
      </c>
      <c r="F601" s="10" t="n">
        <v>0.000822561078102417</v>
      </c>
      <c r="G601" s="10" t="n">
        <v>0.0302196622726238</v>
      </c>
    </row>
    <row r="602" customFormat="false" ht="20.25" hidden="false" customHeight="true" outlineLevel="0" collapsed="false">
      <c r="A602" s="0" t="s">
        <v>1203</v>
      </c>
      <c r="B602" s="7" t="s">
        <v>1204</v>
      </c>
      <c r="C602" s="8" t="n">
        <v>0.30110652657343</v>
      </c>
      <c r="D602" s="9" t="n">
        <v>6.42818705230544</v>
      </c>
      <c r="E602" s="9" t="n">
        <v>-6.01072686531972</v>
      </c>
      <c r="F602" s="10" t="n">
        <v>0.000458016279478173</v>
      </c>
      <c r="G602" s="10" t="n">
        <v>0.0232813295791894</v>
      </c>
    </row>
    <row r="603" customFormat="false" ht="20.25" hidden="false" customHeight="true" outlineLevel="0" collapsed="false">
      <c r="A603" s="0" t="s">
        <v>1205</v>
      </c>
      <c r="B603" s="7" t="s">
        <v>1206</v>
      </c>
      <c r="C603" s="8" t="n">
        <v>0.300394180633166</v>
      </c>
      <c r="D603" s="9" t="n">
        <v>10.9443041029181</v>
      </c>
      <c r="E603" s="9" t="n">
        <v>-5.00439086713289</v>
      </c>
      <c r="F603" s="10" t="n">
        <v>0.00137886739784304</v>
      </c>
      <c r="G603" s="10" t="n">
        <v>0.0384582277500376</v>
      </c>
    </row>
    <row r="604" customFormat="false" ht="20.25" hidden="false" customHeight="true" outlineLevel="0" collapsed="false">
      <c r="A604" s="0" t="s">
        <v>1207</v>
      </c>
      <c r="B604" s="7" t="s">
        <v>1208</v>
      </c>
      <c r="C604" s="8" t="n">
        <v>0.300360684812481</v>
      </c>
      <c r="D604" s="9" t="n">
        <v>6.76324032595669</v>
      </c>
      <c r="E604" s="9" t="n">
        <v>-4.86573029342555</v>
      </c>
      <c r="F604" s="10" t="n">
        <v>0.00162229578286564</v>
      </c>
      <c r="G604" s="10" t="n">
        <v>0.0418028908262176</v>
      </c>
    </row>
    <row r="605" customFormat="false" ht="20.25" hidden="false" customHeight="true" outlineLevel="0" collapsed="false">
      <c r="A605" s="0" t="s">
        <v>1209</v>
      </c>
      <c r="B605" s="7" t="s">
        <v>1210</v>
      </c>
      <c r="C605" s="8" t="n">
        <v>0.299931080134695</v>
      </c>
      <c r="D605" s="9" t="n">
        <v>6.92971140973561</v>
      </c>
      <c r="E605" s="9" t="n">
        <v>-6.57358320043749</v>
      </c>
      <c r="F605" s="10" t="n">
        <v>0.000261161644937254</v>
      </c>
      <c r="G605" s="10" t="n">
        <v>0.0174340858384434</v>
      </c>
    </row>
    <row r="606" customFormat="false" ht="20.25" hidden="false" customHeight="true" outlineLevel="0" collapsed="false">
      <c r="A606" s="0" t="s">
        <v>1211</v>
      </c>
      <c r="B606" s="7" t="s">
        <v>1212</v>
      </c>
      <c r="C606" s="8" t="n">
        <v>0.298814068881268</v>
      </c>
      <c r="D606" s="9" t="n">
        <v>9.35122322473037</v>
      </c>
      <c r="E606" s="9" t="n">
        <v>-10.1102036931347</v>
      </c>
      <c r="F606" s="10" t="n">
        <v>1.50135812475738E-005</v>
      </c>
      <c r="G606" s="10" t="n">
        <v>0.00325581502451085</v>
      </c>
    </row>
    <row r="607" customFormat="false" ht="20.25" hidden="false" customHeight="true" outlineLevel="0" collapsed="false">
      <c r="A607" s="0" t="s">
        <v>1213</v>
      </c>
      <c r="B607" s="7" t="s">
        <v>1214</v>
      </c>
      <c r="C607" s="8" t="n">
        <v>0.297679482515469</v>
      </c>
      <c r="D607" s="9" t="n">
        <v>8.3288150490705</v>
      </c>
      <c r="E607" s="9" t="n">
        <v>-5.03820819174292</v>
      </c>
      <c r="F607" s="10" t="n">
        <v>0.00132580933237687</v>
      </c>
      <c r="G607" s="10" t="n">
        <v>0.0377238769408942</v>
      </c>
    </row>
    <row r="608" customFormat="false" ht="20.25" hidden="false" customHeight="true" outlineLevel="0" collapsed="false">
      <c r="A608" s="0" t="s">
        <v>1215</v>
      </c>
      <c r="B608" s="7" t="s">
        <v>1216</v>
      </c>
      <c r="C608" s="8" t="n">
        <v>0.297030881464623</v>
      </c>
      <c r="D608" s="9" t="n">
        <v>10.0422332761132</v>
      </c>
      <c r="E608" s="9" t="n">
        <v>-5.62181333606588</v>
      </c>
      <c r="F608" s="10" t="n">
        <v>0.000690351905598491</v>
      </c>
      <c r="G608" s="10" t="n">
        <v>0.02769885228327</v>
      </c>
    </row>
    <row r="609" customFormat="false" ht="20.25" hidden="false" customHeight="true" outlineLevel="0" collapsed="false">
      <c r="A609" s="0" t="s">
        <v>1217</v>
      </c>
      <c r="B609" s="7" t="s">
        <v>1218</v>
      </c>
      <c r="C609" s="8" t="n">
        <v>0.295775659673872</v>
      </c>
      <c r="D609" s="9" t="n">
        <v>10.5502685645331</v>
      </c>
      <c r="E609" s="9" t="n">
        <v>-6.18233100020887</v>
      </c>
      <c r="F609" s="10" t="n">
        <v>0.000384423614654508</v>
      </c>
      <c r="G609" s="10" t="n">
        <v>0.0214114605675882</v>
      </c>
    </row>
    <row r="610" customFormat="false" ht="20.25" hidden="false" customHeight="true" outlineLevel="0" collapsed="false">
      <c r="A610" s="0" t="s">
        <v>1219</v>
      </c>
      <c r="B610" s="7" t="s">
        <v>1220</v>
      </c>
      <c r="C610" s="8" t="n">
        <v>0.295747318329947</v>
      </c>
      <c r="D610" s="9" t="n">
        <v>7.58805498149162</v>
      </c>
      <c r="E610" s="9" t="n">
        <v>-9.51436594701263</v>
      </c>
      <c r="F610" s="10" t="n">
        <v>2.27396379767134E-005</v>
      </c>
      <c r="G610" s="10" t="n">
        <v>0.00434054683441963</v>
      </c>
    </row>
    <row r="611" customFormat="false" ht="20.25" hidden="false" customHeight="true" outlineLevel="0" collapsed="false">
      <c r="A611" s="0" t="s">
        <v>1221</v>
      </c>
      <c r="B611" s="7" t="s">
        <v>1222</v>
      </c>
      <c r="C611" s="8" t="n">
        <v>0.294432477962698</v>
      </c>
      <c r="D611" s="9" t="n">
        <v>6.43710153379394</v>
      </c>
      <c r="E611" s="9" t="n">
        <v>-6.68189686701697</v>
      </c>
      <c r="F611" s="10" t="n">
        <v>0.000235362149559366</v>
      </c>
      <c r="G611" s="10" t="n">
        <v>0.0163849371164468</v>
      </c>
    </row>
    <row r="612" customFormat="false" ht="20.25" hidden="false" customHeight="true" outlineLevel="0" collapsed="false">
      <c r="A612" s="0" t="s">
        <v>1223</v>
      </c>
      <c r="B612" s="7" t="s">
        <v>1224</v>
      </c>
      <c r="C612" s="8" t="n">
        <v>0.293186315465288</v>
      </c>
      <c r="D612" s="9" t="n">
        <v>6.22692534883215</v>
      </c>
      <c r="E612" s="9" t="n">
        <v>-4.69302162174115</v>
      </c>
      <c r="F612" s="10" t="n">
        <v>0.00199409075507268</v>
      </c>
      <c r="G612" s="10" t="n">
        <v>0.0462208009347299</v>
      </c>
    </row>
    <row r="613" customFormat="false" ht="20.25" hidden="false" customHeight="true" outlineLevel="0" collapsed="false">
      <c r="A613" s="0" t="s">
        <v>1225</v>
      </c>
      <c r="B613" s="7" t="s">
        <v>1226</v>
      </c>
      <c r="C613" s="8" t="n">
        <v>0.292965193047777</v>
      </c>
      <c r="D613" s="9" t="n">
        <v>6.47257830356996</v>
      </c>
      <c r="E613" s="9" t="n">
        <v>-4.95808383947527</v>
      </c>
      <c r="F613" s="10" t="n">
        <v>0.00145536222353484</v>
      </c>
      <c r="G613" s="10" t="n">
        <v>0.0394217074133986</v>
      </c>
    </row>
    <row r="614" customFormat="false" ht="20.25" hidden="false" customHeight="true" outlineLevel="0" collapsed="false">
      <c r="A614" s="0" t="s">
        <v>1227</v>
      </c>
      <c r="B614" s="7" t="s">
        <v>1228</v>
      </c>
      <c r="C614" s="8" t="n">
        <v>0.2927302606004</v>
      </c>
      <c r="D614" s="9" t="n">
        <v>6.87723999883174</v>
      </c>
      <c r="E614" s="9" t="n">
        <v>-4.78599591921937</v>
      </c>
      <c r="F614" s="10" t="n">
        <v>0.0017834894039021</v>
      </c>
      <c r="G614" s="10" t="n">
        <v>0.0436627275642005</v>
      </c>
    </row>
    <row r="615" customFormat="false" ht="20.25" hidden="false" customHeight="true" outlineLevel="0" collapsed="false">
      <c r="A615" s="0" t="s">
        <v>1229</v>
      </c>
      <c r="B615" s="7" t="s">
        <v>1230</v>
      </c>
      <c r="C615" s="8" t="n">
        <v>0.291118700659489</v>
      </c>
      <c r="D615" s="9" t="n">
        <v>7.61145314465877</v>
      </c>
      <c r="E615" s="9" t="n">
        <v>-6.40374475448156</v>
      </c>
      <c r="F615" s="10" t="n">
        <v>0.000308225777703823</v>
      </c>
      <c r="G615" s="10" t="n">
        <v>0.0193096863710554</v>
      </c>
    </row>
    <row r="616" customFormat="false" ht="20.25" hidden="false" customHeight="true" outlineLevel="0" collapsed="false">
      <c r="A616" s="0" t="s">
        <v>1231</v>
      </c>
      <c r="B616" s="7" t="s">
        <v>1232</v>
      </c>
      <c r="C616" s="8" t="n">
        <v>0.290958460594118</v>
      </c>
      <c r="D616" s="9" t="n">
        <v>10.780510675318</v>
      </c>
      <c r="E616" s="9" t="n">
        <v>-4.79408426025998</v>
      </c>
      <c r="F616" s="10" t="n">
        <v>0.0017663596108879</v>
      </c>
      <c r="G616" s="10" t="n">
        <v>0.043534171741379</v>
      </c>
    </row>
    <row r="617" customFormat="false" ht="20.25" hidden="false" customHeight="true" outlineLevel="0" collapsed="false">
      <c r="A617" s="0" t="s">
        <v>1233</v>
      </c>
      <c r="B617" s="7" t="s">
        <v>1234</v>
      </c>
      <c r="C617" s="8" t="n">
        <v>0.290500147789419</v>
      </c>
      <c r="D617" s="9" t="n">
        <v>7.4197372146712</v>
      </c>
      <c r="E617" s="9" t="n">
        <v>-5.68205324608268</v>
      </c>
      <c r="F617" s="10" t="n">
        <v>0.00064703828901876</v>
      </c>
      <c r="G617" s="10" t="n">
        <v>0.0269469389252824</v>
      </c>
    </row>
    <row r="618" customFormat="false" ht="20.25" hidden="false" customHeight="true" outlineLevel="0" collapsed="false">
      <c r="A618" s="0" t="s">
        <v>1235</v>
      </c>
      <c r="B618" s="7" t="s">
        <v>1236</v>
      </c>
      <c r="C618" s="8" t="n">
        <v>0.290454360585479</v>
      </c>
      <c r="D618" s="9" t="n">
        <v>7.09908622686721</v>
      </c>
      <c r="E618" s="9" t="n">
        <v>-5.98399997595797</v>
      </c>
      <c r="F618" s="10" t="n">
        <v>0.00047083271620357</v>
      </c>
      <c r="G618" s="10" t="n">
        <v>0.0234818849617151</v>
      </c>
    </row>
    <row r="619" customFormat="false" ht="20.25" hidden="false" customHeight="true" outlineLevel="0" collapsed="false">
      <c r="A619" s="0" t="s">
        <v>1237</v>
      </c>
      <c r="B619" s="7" t="s">
        <v>1238</v>
      </c>
      <c r="C619" s="8" t="n">
        <v>0.290225214392768</v>
      </c>
      <c r="D619" s="9" t="n">
        <v>9.36897420000505</v>
      </c>
      <c r="E619" s="9" t="n">
        <v>-5.49947887465377</v>
      </c>
      <c r="F619" s="10" t="n">
        <v>0.000788577292210512</v>
      </c>
      <c r="G619" s="10" t="n">
        <v>0.0294303148495143</v>
      </c>
    </row>
    <row r="620" customFormat="false" ht="20.25" hidden="false" customHeight="true" outlineLevel="0" collapsed="false">
      <c r="A620" s="0" t="s">
        <v>1239</v>
      </c>
      <c r="B620" s="7" t="s">
        <v>1240</v>
      </c>
      <c r="C620" s="8" t="n">
        <v>0.290112324384747</v>
      </c>
      <c r="D620" s="9" t="n">
        <v>9.80425042653311</v>
      </c>
      <c r="E620" s="9" t="n">
        <v>-5.60047279010919</v>
      </c>
      <c r="F620" s="10" t="n">
        <v>0.000706460909232309</v>
      </c>
      <c r="G620" s="10" t="n">
        <v>0.0277936105721068</v>
      </c>
    </row>
    <row r="621" customFormat="false" ht="20.25" hidden="false" customHeight="true" outlineLevel="0" collapsed="false">
      <c r="A621" s="0" t="s">
        <v>1241</v>
      </c>
      <c r="B621" s="7" t="s">
        <v>1242</v>
      </c>
      <c r="C621" s="8" t="n">
        <v>0.288997705147444</v>
      </c>
      <c r="D621" s="9" t="n">
        <v>8.38664844622871</v>
      </c>
      <c r="E621" s="9" t="n">
        <v>-4.7694599052883</v>
      </c>
      <c r="F621" s="10" t="n">
        <v>0.00181908208614405</v>
      </c>
      <c r="G621" s="10" t="n">
        <v>0.044020883708801</v>
      </c>
    </row>
    <row r="622" customFormat="false" ht="20.25" hidden="false" customHeight="true" outlineLevel="0" collapsed="false">
      <c r="A622" s="0" t="s">
        <v>1243</v>
      </c>
      <c r="B622" s="7" t="s">
        <v>1244</v>
      </c>
      <c r="C622" s="8" t="n">
        <v>0.288128303385094</v>
      </c>
      <c r="D622" s="9" t="n">
        <v>7.61424151313958</v>
      </c>
      <c r="E622" s="9" t="n">
        <v>-6.69380798495042</v>
      </c>
      <c r="F622" s="10" t="n">
        <v>0.000232703344396145</v>
      </c>
      <c r="G622" s="10" t="n">
        <v>0.0162754673068212</v>
      </c>
    </row>
    <row r="623" customFormat="false" ht="20.25" hidden="false" customHeight="true" outlineLevel="0" collapsed="false">
      <c r="A623" s="0" t="s">
        <v>1245</v>
      </c>
      <c r="B623" s="7" t="s">
        <v>1246</v>
      </c>
      <c r="C623" s="8" t="n">
        <v>0.287477990580743</v>
      </c>
      <c r="D623" s="9" t="n">
        <v>12.703240526367</v>
      </c>
      <c r="E623" s="9" t="n">
        <v>-5.00044393405344</v>
      </c>
      <c r="F623" s="10" t="n">
        <v>0.00138521124478722</v>
      </c>
      <c r="G623" s="10" t="n">
        <v>0.0385396159045682</v>
      </c>
    </row>
    <row r="624" customFormat="false" ht="20.25" hidden="false" customHeight="true" outlineLevel="0" collapsed="false">
      <c r="A624" s="0" t="s">
        <v>1247</v>
      </c>
      <c r="B624" s="7" t="s">
        <v>1248</v>
      </c>
      <c r="C624" s="8" t="n">
        <v>0.287194286803388</v>
      </c>
      <c r="D624" s="9" t="n">
        <v>5.55207612137108</v>
      </c>
      <c r="E624" s="9" t="n">
        <v>-5.56572776557034</v>
      </c>
      <c r="F624" s="10" t="n">
        <v>0.000733588837169639</v>
      </c>
      <c r="G624" s="10" t="n">
        <v>0.028372202805528</v>
      </c>
    </row>
    <row r="625" customFormat="false" ht="20.25" hidden="false" customHeight="true" outlineLevel="0" collapsed="false">
      <c r="A625" s="0" t="s">
        <v>1249</v>
      </c>
      <c r="B625" s="7" t="s">
        <v>1250</v>
      </c>
      <c r="C625" s="8" t="n">
        <v>0.286532682373286</v>
      </c>
      <c r="D625" s="9" t="n">
        <v>10.7926986578774</v>
      </c>
      <c r="E625" s="9" t="n">
        <v>-4.65068062572037</v>
      </c>
      <c r="F625" s="10" t="n">
        <v>0.00209894468346645</v>
      </c>
      <c r="G625" s="10" t="n">
        <v>0.0474261150845958</v>
      </c>
    </row>
    <row r="626" customFormat="false" ht="20.25" hidden="false" customHeight="true" outlineLevel="0" collapsed="false">
      <c r="A626" s="0" t="s">
        <v>1251</v>
      </c>
      <c r="B626" s="7" t="s">
        <v>1252</v>
      </c>
      <c r="C626" s="8" t="n">
        <v>0.285771615783898</v>
      </c>
      <c r="D626" s="9" t="n">
        <v>6.73797316521407</v>
      </c>
      <c r="E626" s="9" t="n">
        <v>-4.66962103933632</v>
      </c>
      <c r="F626" s="10" t="n">
        <v>0.00205130933040547</v>
      </c>
      <c r="G626" s="10" t="n">
        <v>0.0468109811021357</v>
      </c>
    </row>
    <row r="627" customFormat="false" ht="20.25" hidden="false" customHeight="true" outlineLevel="0" collapsed="false">
      <c r="A627" s="0" t="s">
        <v>1253</v>
      </c>
      <c r="B627" s="7" t="s">
        <v>1254</v>
      </c>
      <c r="C627" s="8" t="n">
        <v>0.285644780462669</v>
      </c>
      <c r="D627" s="9" t="n">
        <v>15.7379141148436</v>
      </c>
      <c r="E627" s="9" t="n">
        <v>-4.76048597181306</v>
      </c>
      <c r="F627" s="10" t="n">
        <v>0.00183872469040977</v>
      </c>
      <c r="G627" s="10" t="n">
        <v>0.0443046819058696</v>
      </c>
    </row>
    <row r="628" customFormat="false" ht="20.25" hidden="false" customHeight="true" outlineLevel="0" collapsed="false">
      <c r="A628" s="0" t="s">
        <v>1255</v>
      </c>
      <c r="B628" s="7" t="s">
        <v>1256</v>
      </c>
      <c r="C628" s="8" t="n">
        <v>0.285288531062845</v>
      </c>
      <c r="D628" s="9" t="n">
        <v>7.52536025343429</v>
      </c>
      <c r="E628" s="9" t="n">
        <v>-8.64257495750673</v>
      </c>
      <c r="F628" s="10" t="n">
        <v>4.35539203836633E-005</v>
      </c>
      <c r="G628" s="10" t="n">
        <v>0.00662326816655965</v>
      </c>
    </row>
    <row r="629" customFormat="false" ht="20.25" hidden="false" customHeight="true" outlineLevel="0" collapsed="false">
      <c r="A629" s="0" t="s">
        <v>1257</v>
      </c>
      <c r="B629" s="7" t="s">
        <v>1258</v>
      </c>
      <c r="C629" s="8" t="n">
        <v>0.284736511445046</v>
      </c>
      <c r="D629" s="9" t="n">
        <v>10.1077819098298</v>
      </c>
      <c r="E629" s="9" t="n">
        <v>-4.66220900212645</v>
      </c>
      <c r="F629" s="10" t="n">
        <v>0.00206980766702118</v>
      </c>
      <c r="G629" s="10" t="n">
        <v>0.047115764713453</v>
      </c>
    </row>
    <row r="630" customFormat="false" ht="20.25" hidden="false" customHeight="true" outlineLevel="0" collapsed="false">
      <c r="A630" s="0" t="s">
        <v>1259</v>
      </c>
      <c r="B630" s="1" t="s">
        <v>1260</v>
      </c>
      <c r="C630" s="8" t="n">
        <v>0.28467797042157</v>
      </c>
      <c r="D630" s="9" t="n">
        <v>6.46736899747315</v>
      </c>
      <c r="E630" s="9" t="n">
        <v>-10.4748426843015</v>
      </c>
      <c r="F630" s="10" t="n">
        <v>1.17680692462663E-005</v>
      </c>
      <c r="G630" s="10" t="n">
        <v>0.00295596006799848</v>
      </c>
    </row>
    <row r="631" customFormat="false" ht="20.25" hidden="false" customHeight="true" outlineLevel="0" collapsed="false">
      <c r="A631" s="0" t="s">
        <v>1261</v>
      </c>
      <c r="B631" s="1" t="s">
        <v>1262</v>
      </c>
      <c r="C631" s="8" t="n">
        <v>0.28461468125231</v>
      </c>
      <c r="D631" s="9" t="n">
        <v>10.5164080994104</v>
      </c>
      <c r="E631" s="9" t="n">
        <v>-4.65195158184808</v>
      </c>
      <c r="F631" s="10" t="n">
        <v>0.00209571044128362</v>
      </c>
      <c r="G631" s="10" t="n">
        <v>0.0474228714087994</v>
      </c>
    </row>
    <row r="632" customFormat="false" ht="20.25" hidden="false" customHeight="true" outlineLevel="0" collapsed="false">
      <c r="A632" s="0" t="s">
        <v>1263</v>
      </c>
      <c r="B632" s="1" t="s">
        <v>1264</v>
      </c>
      <c r="C632" s="8" t="n">
        <v>0.282929468450878</v>
      </c>
      <c r="D632" s="9" t="n">
        <v>12.7425449337515</v>
      </c>
      <c r="E632" s="9" t="n">
        <v>-6.76423820160563</v>
      </c>
      <c r="F632" s="10" t="n">
        <v>0.000217651927495447</v>
      </c>
      <c r="G632" s="10" t="n">
        <v>0.0155349111258173</v>
      </c>
    </row>
    <row r="633" customFormat="false" ht="20.25" hidden="false" customHeight="true" outlineLevel="0" collapsed="false">
      <c r="A633" s="0" t="s">
        <v>1265</v>
      </c>
      <c r="B633" s="1" t="s">
        <v>1266</v>
      </c>
      <c r="C633" s="8" t="n">
        <v>0.279936133829248</v>
      </c>
      <c r="D633" s="9" t="n">
        <v>6.96647421011293</v>
      </c>
      <c r="E633" s="9" t="n">
        <v>-5.07089506638182</v>
      </c>
      <c r="F633" s="10" t="n">
        <v>0.00127666032299532</v>
      </c>
      <c r="G633" s="10" t="n">
        <v>0.0371630851290354</v>
      </c>
    </row>
    <row r="634" customFormat="false" ht="20.25" hidden="false" customHeight="true" outlineLevel="0" collapsed="false">
      <c r="A634" s="0" t="s">
        <v>1267</v>
      </c>
      <c r="B634" s="1" t="s">
        <v>1268</v>
      </c>
      <c r="C634" s="8" t="n">
        <v>0.279392521462348</v>
      </c>
      <c r="D634" s="9" t="n">
        <v>7.26870072122996</v>
      </c>
      <c r="E634" s="9" t="n">
        <v>-4.6342320811143</v>
      </c>
      <c r="F634" s="10" t="n">
        <v>0.00214130045326935</v>
      </c>
      <c r="G634" s="10" t="n">
        <v>0.0479392304898403</v>
      </c>
    </row>
    <row r="635" customFormat="false" ht="20.25" hidden="false" customHeight="true" outlineLevel="0" collapsed="false">
      <c r="A635" s="0" t="s">
        <v>1269</v>
      </c>
      <c r="B635" s="1" t="s">
        <v>1270</v>
      </c>
      <c r="C635" s="8" t="n">
        <v>0.277301587370751</v>
      </c>
      <c r="D635" s="9" t="n">
        <v>5.69201237196849</v>
      </c>
      <c r="E635" s="9" t="n">
        <v>-4.92845967359182</v>
      </c>
      <c r="F635" s="10" t="n">
        <v>0.00150674907405135</v>
      </c>
      <c r="G635" s="10" t="n">
        <v>0.0402191163983307</v>
      </c>
    </row>
    <row r="636" customFormat="false" ht="20.25" hidden="false" customHeight="true" outlineLevel="0" collapsed="false">
      <c r="A636" s="0" t="s">
        <v>1271</v>
      </c>
      <c r="B636" s="1" t="s">
        <v>1272</v>
      </c>
      <c r="C636" s="8" t="n">
        <v>0.277050668555652</v>
      </c>
      <c r="D636" s="9" t="n">
        <v>7.15821927119019</v>
      </c>
      <c r="E636" s="9" t="n">
        <v>-11.7377045067509</v>
      </c>
      <c r="F636" s="10" t="n">
        <v>5.34783159333426E-006</v>
      </c>
      <c r="G636" s="10" t="n">
        <v>0.00181474703763062</v>
      </c>
    </row>
    <row r="637" customFormat="false" ht="20.25" hidden="false" customHeight="true" outlineLevel="0" collapsed="false">
      <c r="A637" s="0" t="s">
        <v>1273</v>
      </c>
      <c r="B637" s="1" t="s">
        <v>1274</v>
      </c>
      <c r="C637" s="8" t="n">
        <v>0.274568248024537</v>
      </c>
      <c r="D637" s="9" t="n">
        <v>10.1440964104564</v>
      </c>
      <c r="E637" s="9" t="n">
        <v>-4.71848566157536</v>
      </c>
      <c r="F637" s="10" t="n">
        <v>0.00193381340299162</v>
      </c>
      <c r="G637" s="10" t="n">
        <v>0.0458127520402327</v>
      </c>
    </row>
    <row r="638" customFormat="false" ht="20.25" hidden="false" customHeight="true" outlineLevel="0" collapsed="false">
      <c r="A638" s="0" t="s">
        <v>1275</v>
      </c>
      <c r="B638" s="1" t="s">
        <v>1276</v>
      </c>
      <c r="C638" s="8" t="n">
        <v>0.272263158433058</v>
      </c>
      <c r="D638" s="9" t="n">
        <v>5.85319679225561</v>
      </c>
      <c r="E638" s="9" t="n">
        <v>-7.22415525291668</v>
      </c>
      <c r="F638" s="10" t="n">
        <v>0.000142431538147966</v>
      </c>
      <c r="G638" s="10" t="n">
        <v>0.0125480130807327</v>
      </c>
    </row>
    <row r="639" customFormat="false" ht="20.25" hidden="false" customHeight="true" outlineLevel="0" collapsed="false">
      <c r="A639" s="0" t="s">
        <v>1277</v>
      </c>
      <c r="B639" s="1" t="s">
        <v>1278</v>
      </c>
      <c r="C639" s="8" t="n">
        <v>0.269881928234027</v>
      </c>
      <c r="D639" s="9" t="n">
        <v>6.063935559079</v>
      </c>
      <c r="E639" s="9" t="n">
        <v>-6.45035982396814</v>
      </c>
      <c r="F639" s="10" t="n">
        <v>0.000294428224518443</v>
      </c>
      <c r="G639" s="10" t="n">
        <v>0.0188645104901685</v>
      </c>
    </row>
    <row r="640" customFormat="false" ht="20.25" hidden="false" customHeight="true" outlineLevel="0" collapsed="false">
      <c r="A640" s="0" t="s">
        <v>1279</v>
      </c>
      <c r="B640" s="1" t="s">
        <v>1280</v>
      </c>
      <c r="C640" s="8" t="n">
        <v>0.264499492504773</v>
      </c>
      <c r="D640" s="9" t="n">
        <v>5.31201243559886</v>
      </c>
      <c r="E640" s="9" t="n">
        <v>-4.75850384191815</v>
      </c>
      <c r="F640" s="10" t="n">
        <v>0.00184309468565833</v>
      </c>
      <c r="G640" s="10" t="n">
        <v>0.0443632063708914</v>
      </c>
    </row>
    <row r="641" customFormat="false" ht="20.25" hidden="false" customHeight="true" outlineLevel="0" collapsed="false">
      <c r="A641" s="0" t="s">
        <v>1281</v>
      </c>
      <c r="B641" s="1" t="s">
        <v>1282</v>
      </c>
      <c r="C641" s="8" t="n">
        <v>0.264210663979377</v>
      </c>
      <c r="D641" s="9" t="n">
        <v>8.35089501402271</v>
      </c>
      <c r="E641" s="9" t="n">
        <v>-5.50479228679511</v>
      </c>
      <c r="F641" s="10" t="n">
        <v>0.000784002336141031</v>
      </c>
      <c r="G641" s="10" t="n">
        <v>0.0293492355640783</v>
      </c>
    </row>
    <row r="642" customFormat="false" ht="20.25" hidden="false" customHeight="true" outlineLevel="0" collapsed="false">
      <c r="A642" s="0" t="s">
        <v>1283</v>
      </c>
      <c r="B642" s="1" t="s">
        <v>1284</v>
      </c>
      <c r="C642" s="8" t="n">
        <v>0.264083218655167</v>
      </c>
      <c r="D642" s="9" t="n">
        <v>7.42626033938482</v>
      </c>
      <c r="E642" s="9" t="n">
        <v>-5.2937559336159</v>
      </c>
      <c r="F642" s="10" t="n">
        <v>0.000990671019216048</v>
      </c>
      <c r="G642" s="10" t="n">
        <v>0.0327630657988561</v>
      </c>
    </row>
    <row r="643" customFormat="false" ht="20.25" hidden="false" customHeight="true" outlineLevel="0" collapsed="false">
      <c r="A643" s="0" t="s">
        <v>1285</v>
      </c>
      <c r="B643" s="1" t="s">
        <v>1286</v>
      </c>
      <c r="C643" s="8" t="n">
        <v>0.264068106430447</v>
      </c>
      <c r="D643" s="9" t="n">
        <v>11.6364793807097</v>
      </c>
      <c r="E643" s="9" t="n">
        <v>-5.2177205807847</v>
      </c>
      <c r="F643" s="10" t="n">
        <v>0.00107938536411064</v>
      </c>
      <c r="G643" s="10" t="n">
        <v>0.0343551575680509</v>
      </c>
    </row>
    <row r="644" customFormat="false" ht="20.25" hidden="false" customHeight="true" outlineLevel="0" collapsed="false">
      <c r="A644" s="0" t="s">
        <v>1287</v>
      </c>
      <c r="B644" s="1" t="s">
        <v>1288</v>
      </c>
      <c r="C644" s="8" t="n">
        <v>0.262294322100399</v>
      </c>
      <c r="D644" s="9" t="n">
        <v>8.95988470240036</v>
      </c>
      <c r="E644" s="9" t="n">
        <v>-5.34439738288297</v>
      </c>
      <c r="F644" s="10" t="n">
        <v>0.00093607481390728</v>
      </c>
      <c r="G644" s="10" t="n">
        <v>0.0321219155944643</v>
      </c>
    </row>
    <row r="645" customFormat="false" ht="20.25" hidden="false" customHeight="true" outlineLevel="0" collapsed="false">
      <c r="A645" s="0" t="s">
        <v>1289</v>
      </c>
      <c r="B645" s="1" t="s">
        <v>1290</v>
      </c>
      <c r="C645" s="8" t="n">
        <v>0.262091271762518</v>
      </c>
      <c r="D645" s="9" t="n">
        <v>10.5422097211728</v>
      </c>
      <c r="E645" s="9" t="n">
        <v>-6.93166109825629</v>
      </c>
      <c r="F645" s="10" t="n">
        <v>0.0001860544432065</v>
      </c>
      <c r="G645" s="10" t="n">
        <v>0.0143250195148635</v>
      </c>
    </row>
    <row r="646" customFormat="false" ht="20.25" hidden="false" customHeight="true" outlineLevel="0" collapsed="false">
      <c r="A646" s="0" t="s">
        <v>1291</v>
      </c>
      <c r="B646" s="1" t="s">
        <v>1292</v>
      </c>
      <c r="C646" s="8" t="n">
        <v>0.261917047887852</v>
      </c>
      <c r="D646" s="9" t="n">
        <v>9.84259184580538</v>
      </c>
      <c r="E646" s="9" t="n">
        <v>-8.04858788468163</v>
      </c>
      <c r="F646" s="10" t="n">
        <v>7.00552633734151E-005</v>
      </c>
      <c r="G646" s="10" t="n">
        <v>0.00843445702317497</v>
      </c>
    </row>
    <row r="647" customFormat="false" ht="20.25" hidden="false" customHeight="true" outlineLevel="0" collapsed="false">
      <c r="A647" s="0" t="s">
        <v>1293</v>
      </c>
      <c r="B647" s="1" t="s">
        <v>1294</v>
      </c>
      <c r="C647" s="8" t="n">
        <v>0.259752940257913</v>
      </c>
      <c r="D647" s="9" t="n">
        <v>7.72848500036878</v>
      </c>
      <c r="E647" s="9" t="n">
        <v>-5.98316003342119</v>
      </c>
      <c r="F647" s="10" t="n">
        <v>0.000471241918341866</v>
      </c>
      <c r="G647" s="10" t="n">
        <v>0.0234818849617151</v>
      </c>
    </row>
    <row r="648" customFormat="false" ht="20.25" hidden="false" customHeight="true" outlineLevel="0" collapsed="false">
      <c r="A648" s="0" t="s">
        <v>1295</v>
      </c>
      <c r="B648" s="1" t="s">
        <v>1296</v>
      </c>
      <c r="C648" s="8" t="n">
        <v>0.259440676427555</v>
      </c>
      <c r="D648" s="9" t="n">
        <v>10.2738231828468</v>
      </c>
      <c r="E648" s="9" t="n">
        <v>-6.58697689079719</v>
      </c>
      <c r="F648" s="10" t="n">
        <v>0.000257806267639757</v>
      </c>
      <c r="G648" s="10" t="n">
        <v>0.017313653124262</v>
      </c>
    </row>
    <row r="649" customFormat="false" ht="20.25" hidden="false" customHeight="true" outlineLevel="0" collapsed="false">
      <c r="A649" s="0" t="s">
        <v>1297</v>
      </c>
      <c r="B649" s="11" t="n">
        <v>43528</v>
      </c>
      <c r="C649" s="8" t="n">
        <v>0.259386587618285</v>
      </c>
      <c r="D649" s="9" t="n">
        <v>6.81338596462318</v>
      </c>
      <c r="E649" s="9" t="n">
        <v>-4.55907918799912</v>
      </c>
      <c r="F649" s="10" t="n">
        <v>0.00234714347574792</v>
      </c>
      <c r="G649" s="10" t="n">
        <v>0.0499828362827922</v>
      </c>
    </row>
    <row r="650" customFormat="false" ht="20.25" hidden="false" customHeight="true" outlineLevel="0" collapsed="false">
      <c r="A650" s="0" t="s">
        <v>1298</v>
      </c>
      <c r="B650" s="1" t="s">
        <v>1299</v>
      </c>
      <c r="C650" s="8" t="n">
        <v>0.255445415571171</v>
      </c>
      <c r="D650" s="9" t="n">
        <v>9.93092438844357</v>
      </c>
      <c r="E650" s="9" t="n">
        <v>-12.5102163591161</v>
      </c>
      <c r="F650" s="10" t="n">
        <v>3.4260807773423E-006</v>
      </c>
      <c r="G650" s="10" t="n">
        <v>0.00139513816009798</v>
      </c>
    </row>
    <row r="651" customFormat="false" ht="20.25" hidden="false" customHeight="true" outlineLevel="0" collapsed="false">
      <c r="A651" s="0" t="s">
        <v>1300</v>
      </c>
      <c r="B651" s="1" t="s">
        <v>1301</v>
      </c>
      <c r="C651" s="8" t="n">
        <v>0.252233431227308</v>
      </c>
      <c r="D651" s="9" t="n">
        <v>7.77974461542219</v>
      </c>
      <c r="E651" s="9" t="n">
        <v>-5.65581818776052</v>
      </c>
      <c r="F651" s="10" t="n">
        <v>0.000665519291363807</v>
      </c>
      <c r="G651" s="10" t="n">
        <v>0.0273131203910327</v>
      </c>
    </row>
    <row r="652" customFormat="false" ht="20.25" hidden="false" customHeight="true" outlineLevel="0" collapsed="false">
      <c r="A652" s="0" t="s">
        <v>1302</v>
      </c>
      <c r="B652" s="1" t="s">
        <v>1303</v>
      </c>
      <c r="C652" s="8" t="n">
        <v>0.249646447883431</v>
      </c>
      <c r="D652" s="9" t="n">
        <v>4.83798543357586</v>
      </c>
      <c r="E652" s="9" t="n">
        <v>-4.85630364628163</v>
      </c>
      <c r="F652" s="10" t="n">
        <v>0.0016404888313804</v>
      </c>
      <c r="G652" s="10" t="n">
        <v>0.0419848290371928</v>
      </c>
    </row>
    <row r="653" customFormat="false" ht="20.25" hidden="false" customHeight="true" outlineLevel="0" collapsed="false">
      <c r="A653" s="0" t="s">
        <v>1304</v>
      </c>
      <c r="B653" s="1" t="s">
        <v>1305</v>
      </c>
      <c r="C653" s="8" t="n">
        <v>0.247941424159079</v>
      </c>
      <c r="D653" s="9" t="n">
        <v>6.49506566898554</v>
      </c>
      <c r="E653" s="9" t="n">
        <v>-5.0069187289768</v>
      </c>
      <c r="F653" s="10" t="n">
        <v>0.00137482125484936</v>
      </c>
      <c r="G653" s="10" t="n">
        <v>0.0384331229359072</v>
      </c>
    </row>
    <row r="654" customFormat="false" ht="20.25" hidden="false" customHeight="true" outlineLevel="0" collapsed="false">
      <c r="A654" s="0" t="s">
        <v>1306</v>
      </c>
      <c r="B654" s="1" t="s">
        <v>1307</v>
      </c>
      <c r="C654" s="8" t="n">
        <v>0.246727533468131</v>
      </c>
      <c r="D654" s="9" t="n">
        <v>11.3109107055336</v>
      </c>
      <c r="E654" s="9" t="n">
        <v>-5.96120380740195</v>
      </c>
      <c r="F654" s="10" t="n">
        <v>0.00048208025749964</v>
      </c>
      <c r="G654" s="10" t="n">
        <v>0.0236057899954981</v>
      </c>
    </row>
    <row r="655" customFormat="false" ht="20.25" hidden="false" customHeight="true" outlineLevel="0" collapsed="false">
      <c r="A655" s="0" t="s">
        <v>1308</v>
      </c>
      <c r="B655" s="1" t="s">
        <v>1309</v>
      </c>
      <c r="C655" s="8" t="n">
        <v>0.245929770858801</v>
      </c>
      <c r="D655" s="9" t="n">
        <v>11.6869590169018</v>
      </c>
      <c r="E655" s="9" t="n">
        <v>-4.96420848649697</v>
      </c>
      <c r="F655" s="10" t="n">
        <v>0.00144498124520374</v>
      </c>
      <c r="G655" s="10" t="n">
        <v>0.0393067948535593</v>
      </c>
    </row>
    <row r="656" customFormat="false" ht="20.25" hidden="false" customHeight="true" outlineLevel="0" collapsed="false">
      <c r="A656" s="0" t="s">
        <v>1310</v>
      </c>
      <c r="B656" s="1" t="s">
        <v>1311</v>
      </c>
      <c r="C656" s="8" t="n">
        <v>0.245714018763157</v>
      </c>
      <c r="D656" s="9" t="n">
        <v>6.29833204275582</v>
      </c>
      <c r="E656" s="9" t="n">
        <v>-5.13472979382827</v>
      </c>
      <c r="F656" s="10" t="n">
        <v>0.00118637663364247</v>
      </c>
      <c r="G656" s="10" t="n">
        <v>0.0356389485625926</v>
      </c>
    </row>
    <row r="657" customFormat="false" ht="20.25" hidden="false" customHeight="true" outlineLevel="0" collapsed="false">
      <c r="A657" s="0" t="s">
        <v>1312</v>
      </c>
      <c r="B657" s="1" t="s">
        <v>1313</v>
      </c>
      <c r="C657" s="8" t="n">
        <v>0.245290666722964</v>
      </c>
      <c r="D657" s="9" t="n">
        <v>9.75107194254804</v>
      </c>
      <c r="E657" s="9" t="n">
        <v>-4.60692570810554</v>
      </c>
      <c r="F657" s="10" t="n">
        <v>0.00221370458762961</v>
      </c>
      <c r="G657" s="10" t="n">
        <v>0.0485327108505553</v>
      </c>
    </row>
    <row r="658" customFormat="false" ht="20.25" hidden="false" customHeight="true" outlineLevel="0" collapsed="false">
      <c r="A658" s="0" t="s">
        <v>1314</v>
      </c>
      <c r="B658" s="1" t="s">
        <v>1315</v>
      </c>
      <c r="C658" s="8" t="n">
        <v>0.244853806168706</v>
      </c>
      <c r="D658" s="9" t="n">
        <v>8.8794807804185</v>
      </c>
      <c r="E658" s="9" t="n">
        <v>-6.12988551741933</v>
      </c>
      <c r="F658" s="10" t="n">
        <v>0.00040541287929421</v>
      </c>
      <c r="G658" s="10" t="n">
        <v>0.0217858894622485</v>
      </c>
    </row>
    <row r="659" customFormat="false" ht="20.25" hidden="false" customHeight="true" outlineLevel="0" collapsed="false">
      <c r="A659" s="0" t="s">
        <v>1316</v>
      </c>
      <c r="B659" s="1" t="s">
        <v>1317</v>
      </c>
      <c r="C659" s="8" t="n">
        <v>0.244511595527588</v>
      </c>
      <c r="D659" s="9" t="n">
        <v>7.06602501382595</v>
      </c>
      <c r="E659" s="9" t="n">
        <v>-8.60876315220832</v>
      </c>
      <c r="F659" s="10" t="n">
        <v>4.47150720154976E-005</v>
      </c>
      <c r="G659" s="10" t="n">
        <v>0.00669666405782584</v>
      </c>
    </row>
    <row r="660" customFormat="false" ht="20.25" hidden="false" customHeight="true" outlineLevel="0" collapsed="false">
      <c r="A660" s="0" t="s">
        <v>1318</v>
      </c>
      <c r="B660" s="1" t="s">
        <v>1319</v>
      </c>
      <c r="C660" s="8" t="n">
        <v>0.244458149459747</v>
      </c>
      <c r="D660" s="9" t="n">
        <v>12.6572372534958</v>
      </c>
      <c r="E660" s="9" t="n">
        <v>-4.70110815975476</v>
      </c>
      <c r="F660" s="10" t="n">
        <v>0.00197472765520768</v>
      </c>
      <c r="G660" s="10" t="n">
        <v>0.0460380367911617</v>
      </c>
    </row>
    <row r="661" customFormat="false" ht="20.25" hidden="false" customHeight="true" outlineLevel="0" collapsed="false">
      <c r="A661" s="0" t="s">
        <v>1320</v>
      </c>
      <c r="B661" s="1" t="s">
        <v>1321</v>
      </c>
      <c r="C661" s="8" t="n">
        <v>0.243470968047842</v>
      </c>
      <c r="D661" s="9" t="n">
        <v>6.40621887487934</v>
      </c>
      <c r="E661" s="9" t="n">
        <v>-6.05532535092278</v>
      </c>
      <c r="F661" s="10" t="n">
        <v>0.000437485828283117</v>
      </c>
      <c r="G661" s="10" t="n">
        <v>0.0227424370507063</v>
      </c>
    </row>
    <row r="662" customFormat="false" ht="20.25" hidden="false" customHeight="true" outlineLevel="0" collapsed="false">
      <c r="A662" s="0" t="s">
        <v>1322</v>
      </c>
      <c r="B662" s="1" t="s">
        <v>1323</v>
      </c>
      <c r="C662" s="8" t="n">
        <v>0.242941965608433</v>
      </c>
      <c r="D662" s="9" t="n">
        <v>8.92078186078284</v>
      </c>
      <c r="E662" s="9" t="n">
        <v>-7.97783927340585</v>
      </c>
      <c r="F662" s="10" t="n">
        <v>7.42777660170082E-005</v>
      </c>
      <c r="G662" s="10" t="n">
        <v>0.00869714328037487</v>
      </c>
    </row>
    <row r="663" customFormat="false" ht="20.25" hidden="false" customHeight="true" outlineLevel="0" collapsed="false">
      <c r="A663" s="0" t="s">
        <v>1324</v>
      </c>
      <c r="B663" s="1" t="s">
        <v>1325</v>
      </c>
      <c r="C663" s="8" t="n">
        <v>0.241803096351272</v>
      </c>
      <c r="D663" s="9" t="n">
        <v>7.16249496533798</v>
      </c>
      <c r="E663" s="9" t="n">
        <v>-4.83151493816874</v>
      </c>
      <c r="F663" s="10" t="n">
        <v>0.00168941213740172</v>
      </c>
      <c r="G663" s="10" t="n">
        <v>0.0426120202502655</v>
      </c>
    </row>
    <row r="664" customFormat="false" ht="20.25" hidden="false" customHeight="true" outlineLevel="0" collapsed="false">
      <c r="A664" s="0" t="s">
        <v>1326</v>
      </c>
      <c r="B664" s="1" t="s">
        <v>1327</v>
      </c>
      <c r="C664" s="8" t="n">
        <v>0.239435241319982</v>
      </c>
      <c r="D664" s="9" t="n">
        <v>5.86573991773037</v>
      </c>
      <c r="E664" s="9" t="n">
        <v>-7.33522850756228</v>
      </c>
      <c r="F664" s="10" t="n">
        <v>0.000128973931115266</v>
      </c>
      <c r="G664" s="10" t="n">
        <v>0.0119362767713217</v>
      </c>
    </row>
    <row r="665" customFormat="false" ht="20.25" hidden="false" customHeight="true" outlineLevel="0" collapsed="false">
      <c r="A665" s="0" t="s">
        <v>1328</v>
      </c>
      <c r="B665" s="1" t="s">
        <v>1329</v>
      </c>
      <c r="C665" s="8" t="n">
        <v>0.237573753438275</v>
      </c>
      <c r="D665" s="9" t="n">
        <v>7.74410269431114</v>
      </c>
      <c r="E665" s="9" t="n">
        <v>-9.1154659586319</v>
      </c>
      <c r="F665" s="10" t="n">
        <v>3.04127384688719E-005</v>
      </c>
      <c r="G665" s="10" t="n">
        <v>0.0054370558641253</v>
      </c>
    </row>
    <row r="666" customFormat="false" ht="20.25" hidden="false" customHeight="true" outlineLevel="0" collapsed="false">
      <c r="A666" s="0" t="s">
        <v>1330</v>
      </c>
      <c r="B666" s="1" t="s">
        <v>1331</v>
      </c>
      <c r="C666" s="8" t="n">
        <v>0.235719008059538</v>
      </c>
      <c r="D666" s="9" t="n">
        <v>8.92216930857187</v>
      </c>
      <c r="E666" s="9" t="n">
        <v>-4.96969461027653</v>
      </c>
      <c r="F666" s="10" t="n">
        <v>0.00143575187518644</v>
      </c>
      <c r="G666" s="10" t="n">
        <v>0.039185900237349</v>
      </c>
    </row>
    <row r="667" customFormat="false" ht="20.25" hidden="false" customHeight="true" outlineLevel="0" collapsed="false">
      <c r="A667" s="0" t="s">
        <v>1332</v>
      </c>
      <c r="B667" s="1" t="s">
        <v>1333</v>
      </c>
      <c r="C667" s="8" t="n">
        <v>0.235621199510545</v>
      </c>
      <c r="D667" s="9" t="n">
        <v>5.75590934541037</v>
      </c>
      <c r="E667" s="9" t="n">
        <v>-5.88376677989238</v>
      </c>
      <c r="F667" s="10" t="n">
        <v>0.000522580262317351</v>
      </c>
      <c r="G667" s="10" t="n">
        <v>0.0244859610515162</v>
      </c>
    </row>
    <row r="668" customFormat="false" ht="20.25" hidden="false" customHeight="true" outlineLevel="0" collapsed="false">
      <c r="A668" s="0" t="s">
        <v>1334</v>
      </c>
      <c r="B668" s="1" t="s">
        <v>1335</v>
      </c>
      <c r="C668" s="8" t="n">
        <v>0.234572585654102</v>
      </c>
      <c r="D668" s="9" t="n">
        <v>9.40448512692776</v>
      </c>
      <c r="E668" s="9" t="n">
        <v>-4.57503336614195</v>
      </c>
      <c r="F668" s="10" t="n">
        <v>0.00230169225827809</v>
      </c>
      <c r="G668" s="10" t="n">
        <v>0.049217607660621</v>
      </c>
    </row>
    <row r="669" customFormat="false" ht="20.25" hidden="false" customHeight="true" outlineLevel="0" collapsed="false">
      <c r="A669" s="0" t="s">
        <v>1336</v>
      </c>
      <c r="B669" s="1" t="s">
        <v>1337</v>
      </c>
      <c r="C669" s="8" t="n">
        <v>0.233243461009658</v>
      </c>
      <c r="D669" s="9" t="n">
        <v>9.5792200506184</v>
      </c>
      <c r="E669" s="9" t="n">
        <v>-5.05157789332458</v>
      </c>
      <c r="F669" s="10" t="n">
        <v>0.00130545803940701</v>
      </c>
      <c r="G669" s="10" t="n">
        <v>0.0375834498713493</v>
      </c>
    </row>
    <row r="670" customFormat="false" ht="20.25" hidden="false" customHeight="true" outlineLevel="0" collapsed="false">
      <c r="A670" s="0" t="s">
        <v>1338</v>
      </c>
      <c r="B670" s="1" t="s">
        <v>1339</v>
      </c>
      <c r="C670" s="8" t="n">
        <v>0.230742068675889</v>
      </c>
      <c r="D670" s="9" t="n">
        <v>9.40408144644479</v>
      </c>
      <c r="E670" s="9" t="n">
        <v>-5.78351105084475</v>
      </c>
      <c r="F670" s="10" t="n">
        <v>0.000580748389912644</v>
      </c>
      <c r="G670" s="10" t="n">
        <v>0.025817226849619</v>
      </c>
    </row>
    <row r="671" customFormat="false" ht="20.25" hidden="false" customHeight="true" outlineLevel="0" collapsed="false">
      <c r="A671" s="0" t="s">
        <v>1340</v>
      </c>
      <c r="B671" s="1" t="s">
        <v>1341</v>
      </c>
      <c r="C671" s="8" t="n">
        <v>0.230621504638791</v>
      </c>
      <c r="D671" s="9" t="n">
        <v>6.14062775737083</v>
      </c>
      <c r="E671" s="9" t="n">
        <v>-10.7319376452745</v>
      </c>
      <c r="F671" s="10" t="n">
        <v>9.95572967316504E-006</v>
      </c>
      <c r="G671" s="10" t="n">
        <v>0.00285314388719365</v>
      </c>
    </row>
    <row r="672" customFormat="false" ht="20.25" hidden="false" customHeight="true" outlineLevel="0" collapsed="false">
      <c r="A672" s="0" t="s">
        <v>1342</v>
      </c>
      <c r="B672" s="1" t="s">
        <v>1343</v>
      </c>
      <c r="C672" s="8" t="n">
        <v>0.230578440952106</v>
      </c>
      <c r="D672" s="9" t="n">
        <v>12.2586453875721</v>
      </c>
      <c r="E672" s="9" t="n">
        <v>-7.57523276148758</v>
      </c>
      <c r="F672" s="10" t="n">
        <v>0.000104495556944423</v>
      </c>
      <c r="G672" s="10" t="n">
        <v>0.0105791648244646</v>
      </c>
    </row>
    <row r="673" customFormat="false" ht="20.25" hidden="false" customHeight="true" outlineLevel="0" collapsed="false">
      <c r="A673" s="0" t="s">
        <v>1344</v>
      </c>
      <c r="B673" s="1" t="s">
        <v>1345</v>
      </c>
      <c r="C673" s="8" t="n">
        <v>0.229404070439841</v>
      </c>
      <c r="D673" s="9" t="n">
        <v>6.2187736802064</v>
      </c>
      <c r="E673" s="9" t="n">
        <v>-9.08780725306752</v>
      </c>
      <c r="F673" s="10" t="n">
        <v>3.1044596448703E-005</v>
      </c>
      <c r="G673" s="10" t="n">
        <v>0.00546996834254094</v>
      </c>
    </row>
    <row r="674" customFormat="false" ht="20.25" hidden="false" customHeight="true" outlineLevel="0" collapsed="false">
      <c r="A674" s="0" t="s">
        <v>1346</v>
      </c>
      <c r="B674" s="1" t="s">
        <v>1347</v>
      </c>
      <c r="C674" s="8" t="n">
        <v>0.227916426806341</v>
      </c>
      <c r="D674" s="9" t="n">
        <v>9.43616825477705</v>
      </c>
      <c r="E674" s="9" t="n">
        <v>-4.75728902330428</v>
      </c>
      <c r="F674" s="10" t="n">
        <v>0.00184577864176309</v>
      </c>
      <c r="G674" s="10" t="n">
        <v>0.0443632063708914</v>
      </c>
    </row>
    <row r="675" customFormat="false" ht="20.25" hidden="false" customHeight="true" outlineLevel="0" collapsed="false">
      <c r="A675" s="0" t="s">
        <v>1348</v>
      </c>
      <c r="B675" s="1" t="s">
        <v>1349</v>
      </c>
      <c r="C675" s="8" t="n">
        <v>0.227666266496483</v>
      </c>
      <c r="D675" s="9" t="n">
        <v>8.91914157218232</v>
      </c>
      <c r="E675" s="9" t="n">
        <v>-5.36398892899322</v>
      </c>
      <c r="F675" s="10" t="n">
        <v>0.00091585446921808</v>
      </c>
      <c r="G675" s="10" t="n">
        <v>0.0317724733739947</v>
      </c>
    </row>
    <row r="676" customFormat="false" ht="20.25" hidden="false" customHeight="true" outlineLevel="0" collapsed="false">
      <c r="A676" s="0" t="s">
        <v>1350</v>
      </c>
      <c r="B676" s="1" t="s">
        <v>1351</v>
      </c>
      <c r="C676" s="8" t="n">
        <v>0.224733291411724</v>
      </c>
      <c r="D676" s="9" t="n">
        <v>6.36036054354117</v>
      </c>
      <c r="E676" s="9" t="n">
        <v>-5.8572870400328</v>
      </c>
      <c r="F676" s="10" t="n">
        <v>0.000537287003433352</v>
      </c>
      <c r="G676" s="10" t="n">
        <v>0.0249253561883911</v>
      </c>
    </row>
    <row r="677" customFormat="false" ht="20.25" hidden="false" customHeight="true" outlineLevel="0" collapsed="false">
      <c r="A677" s="0" t="s">
        <v>1352</v>
      </c>
      <c r="B677" s="1" t="s">
        <v>1353</v>
      </c>
      <c r="C677" s="8" t="n">
        <v>0.224219977966735</v>
      </c>
      <c r="D677" s="9" t="n">
        <v>7.02376263897862</v>
      </c>
      <c r="E677" s="9" t="n">
        <v>-9.09775061078216</v>
      </c>
      <c r="F677" s="10" t="n">
        <v>3.08157550647771E-005</v>
      </c>
      <c r="G677" s="10" t="n">
        <v>0.00545760438813224</v>
      </c>
    </row>
    <row r="678" customFormat="false" ht="20.25" hidden="false" customHeight="true" outlineLevel="0" collapsed="false">
      <c r="A678" s="0" t="s">
        <v>1354</v>
      </c>
      <c r="B678" s="1" t="s">
        <v>1355</v>
      </c>
      <c r="C678" s="8" t="n">
        <v>0.222265367870405</v>
      </c>
      <c r="D678" s="9" t="n">
        <v>10.3745677394803</v>
      </c>
      <c r="E678" s="9" t="n">
        <v>-5.71351949354431</v>
      </c>
      <c r="F678" s="10" t="n">
        <v>0.00062562026110735</v>
      </c>
      <c r="G678" s="10" t="n">
        <v>0.0265682004047778</v>
      </c>
    </row>
    <row r="679" customFormat="false" ht="20.25" hidden="false" customHeight="true" outlineLevel="0" collapsed="false">
      <c r="A679" s="0" t="s">
        <v>1356</v>
      </c>
      <c r="B679" s="1" t="s">
        <v>1357</v>
      </c>
      <c r="C679" s="8" t="n">
        <v>0.2202788051146</v>
      </c>
      <c r="D679" s="9" t="n">
        <v>10.1384180031329</v>
      </c>
      <c r="E679" s="9" t="n">
        <v>-6.17173328872116</v>
      </c>
      <c r="F679" s="10" t="n">
        <v>0.000388565316828515</v>
      </c>
      <c r="G679" s="10" t="n">
        <v>0.0214789295572372</v>
      </c>
    </row>
    <row r="680" customFormat="false" ht="20.25" hidden="false" customHeight="true" outlineLevel="0" collapsed="false">
      <c r="A680" s="0" t="s">
        <v>1358</v>
      </c>
      <c r="B680" s="1" t="s">
        <v>1359</v>
      </c>
      <c r="C680" s="8" t="n">
        <v>0.217597177556825</v>
      </c>
      <c r="D680" s="9" t="n">
        <v>6.28260567643288</v>
      </c>
      <c r="E680" s="9" t="n">
        <v>-4.61930639900676</v>
      </c>
      <c r="F680" s="10" t="n">
        <v>0.00218054862168266</v>
      </c>
      <c r="G680" s="10" t="n">
        <v>0.0482324786321206</v>
      </c>
    </row>
    <row r="681" customFormat="false" ht="20.25" hidden="false" customHeight="true" outlineLevel="0" collapsed="false">
      <c r="A681" s="0" t="s">
        <v>1360</v>
      </c>
      <c r="B681" s="1" t="s">
        <v>1361</v>
      </c>
      <c r="C681" s="8" t="n">
        <v>0.217569015691622</v>
      </c>
      <c r="D681" s="9" t="n">
        <v>11.3106204903563</v>
      </c>
      <c r="E681" s="9" t="n">
        <v>-7.43327203431115</v>
      </c>
      <c r="F681" s="10" t="n">
        <v>0.000118271409170876</v>
      </c>
      <c r="G681" s="10" t="n">
        <v>0.011296639051318</v>
      </c>
    </row>
    <row r="682" customFormat="false" ht="20.25" hidden="false" customHeight="true" outlineLevel="0" collapsed="false">
      <c r="A682" s="0" t="s">
        <v>1362</v>
      </c>
      <c r="B682" s="1" t="s">
        <v>1363</v>
      </c>
      <c r="C682" s="8" t="n">
        <v>0.215002349532279</v>
      </c>
      <c r="D682" s="9" t="n">
        <v>8.7267650615839</v>
      </c>
      <c r="E682" s="9" t="n">
        <v>-5.77523106934152</v>
      </c>
      <c r="F682" s="10" t="n">
        <v>0.000585865354617432</v>
      </c>
      <c r="G682" s="10" t="n">
        <v>0.0258691317847883</v>
      </c>
    </row>
    <row r="683" customFormat="false" ht="20.25" hidden="false" customHeight="true" outlineLevel="0" collapsed="false">
      <c r="A683" s="0" t="s">
        <v>1364</v>
      </c>
      <c r="B683" s="1" t="s">
        <v>1365</v>
      </c>
      <c r="C683" s="8" t="n">
        <v>0.212419355723822</v>
      </c>
      <c r="D683" s="9" t="n">
        <v>6.37380425976081</v>
      </c>
      <c r="E683" s="9" t="n">
        <v>-6.87188476749281</v>
      </c>
      <c r="F683" s="10" t="n">
        <v>0.000196705658851682</v>
      </c>
      <c r="G683" s="10" t="n">
        <v>0.0147726755968346</v>
      </c>
    </row>
    <row r="684" customFormat="false" ht="20.25" hidden="false" customHeight="true" outlineLevel="0" collapsed="false">
      <c r="A684" s="0" t="s">
        <v>1366</v>
      </c>
      <c r="B684" s="1" t="s">
        <v>1367</v>
      </c>
      <c r="C684" s="8" t="n">
        <v>0.210530045506705</v>
      </c>
      <c r="D684" s="9" t="n">
        <v>6.1252626773782</v>
      </c>
      <c r="E684" s="9" t="n">
        <v>-11.2585978756768</v>
      </c>
      <c r="F684" s="10" t="n">
        <v>7.14540781312471E-006</v>
      </c>
      <c r="G684" s="10" t="n">
        <v>0.00229712325388779</v>
      </c>
    </row>
    <row r="685" customFormat="false" ht="20.25" hidden="false" customHeight="true" outlineLevel="0" collapsed="false">
      <c r="A685" s="0" t="s">
        <v>1368</v>
      </c>
      <c r="B685" s="1" t="s">
        <v>1369</v>
      </c>
      <c r="C685" s="8" t="n">
        <v>0.207694138105888</v>
      </c>
      <c r="D685" s="9" t="n">
        <v>9.4156291203687</v>
      </c>
      <c r="E685" s="9" t="n">
        <v>-4.70992852105666</v>
      </c>
      <c r="F685" s="10" t="n">
        <v>0.0019538429134887</v>
      </c>
      <c r="G685" s="10" t="n">
        <v>0.0459938092189951</v>
      </c>
    </row>
    <row r="686" customFormat="false" ht="20.25" hidden="false" customHeight="true" outlineLevel="0" collapsed="false">
      <c r="A686" s="0" t="s">
        <v>1370</v>
      </c>
      <c r="B686" s="1" t="s">
        <v>1371</v>
      </c>
      <c r="C686" s="8" t="n">
        <v>0.207116158027399</v>
      </c>
      <c r="D686" s="9" t="n">
        <v>9.92419086273959</v>
      </c>
      <c r="E686" s="9" t="n">
        <v>-7.07032475283718</v>
      </c>
      <c r="F686" s="10" t="n">
        <v>0.000163744908543406</v>
      </c>
      <c r="G686" s="10" t="n">
        <v>0.0134650392370392</v>
      </c>
    </row>
    <row r="687" customFormat="false" ht="20.25" hidden="false" customHeight="true" outlineLevel="0" collapsed="false">
      <c r="A687" s="0" t="s">
        <v>1372</v>
      </c>
      <c r="B687" s="1" t="s">
        <v>1373</v>
      </c>
      <c r="C687" s="8" t="n">
        <v>0.204291424968133</v>
      </c>
      <c r="D687" s="9" t="n">
        <v>10.6240655321593</v>
      </c>
      <c r="E687" s="9" t="n">
        <v>-4.65184276072784</v>
      </c>
      <c r="F687" s="10" t="n">
        <v>0.00209598714728947</v>
      </c>
      <c r="G687" s="10" t="n">
        <v>0.0474228714087994</v>
      </c>
    </row>
    <row r="688" customFormat="false" ht="20.25" hidden="false" customHeight="true" outlineLevel="0" collapsed="false">
      <c r="A688" s="0" t="s">
        <v>1374</v>
      </c>
      <c r="B688" s="1" t="s">
        <v>1375</v>
      </c>
      <c r="C688" s="8" t="n">
        <v>0.201187425624217</v>
      </c>
      <c r="D688" s="9" t="n">
        <v>6.94506264474985</v>
      </c>
      <c r="E688" s="9" t="n">
        <v>-5.72651918555604</v>
      </c>
      <c r="F688" s="10" t="n">
        <v>0.000617002755113114</v>
      </c>
      <c r="G688" s="10" t="n">
        <v>0.0263549346994645</v>
      </c>
    </row>
    <row r="689" customFormat="false" ht="20.25" hidden="false" customHeight="true" outlineLevel="0" collapsed="false">
      <c r="A689" s="0" t="s">
        <v>1376</v>
      </c>
      <c r="B689" s="1" t="s">
        <v>1377</v>
      </c>
      <c r="C689" s="8" t="n">
        <v>0.200618381149821</v>
      </c>
      <c r="D689" s="9" t="n">
        <v>7.79173512632482</v>
      </c>
      <c r="E689" s="9" t="n">
        <v>-6.88800982269811</v>
      </c>
      <c r="F689" s="10" t="n">
        <v>0.000193766727199129</v>
      </c>
      <c r="G689" s="10" t="n">
        <v>0.0146722247626465</v>
      </c>
    </row>
    <row r="690" customFormat="false" ht="20.25" hidden="false" customHeight="true" outlineLevel="0" collapsed="false">
      <c r="A690" s="0" t="s">
        <v>1378</v>
      </c>
      <c r="B690" s="1" t="s">
        <v>1379</v>
      </c>
      <c r="C690" s="8" t="n">
        <v>0.198749986573464</v>
      </c>
      <c r="D690" s="9" t="n">
        <v>12.0004838299373</v>
      </c>
      <c r="E690" s="9" t="n">
        <v>-15.6048750696858</v>
      </c>
      <c r="F690" s="10" t="n">
        <v>7.19875873288214E-007</v>
      </c>
      <c r="G690" s="10" t="n">
        <v>0.000561334699577441</v>
      </c>
    </row>
    <row r="691" customFormat="false" ht="20.25" hidden="false" customHeight="true" outlineLevel="0" collapsed="false">
      <c r="A691" s="0" t="s">
        <v>1380</v>
      </c>
      <c r="B691" s="1" t="s">
        <v>1381</v>
      </c>
      <c r="C691" s="8" t="n">
        <v>0.19669963593305</v>
      </c>
      <c r="D691" s="9" t="n">
        <v>6.94985267643113</v>
      </c>
      <c r="E691" s="9" t="n">
        <v>-8.66784674705887</v>
      </c>
      <c r="F691" s="10" t="n">
        <v>4.27081957612587E-005</v>
      </c>
      <c r="G691" s="10" t="n">
        <v>0.00654900697261243</v>
      </c>
    </row>
    <row r="692" customFormat="false" ht="20.25" hidden="false" customHeight="true" outlineLevel="0" collapsed="false">
      <c r="A692" s="0" t="s">
        <v>1382</v>
      </c>
      <c r="B692" s="1" t="s">
        <v>1383</v>
      </c>
      <c r="C692" s="8" t="n">
        <v>0.19653848671005</v>
      </c>
      <c r="D692" s="9" t="n">
        <v>8.3542172814349</v>
      </c>
      <c r="E692" s="9" t="n">
        <v>-5.43208100083428</v>
      </c>
      <c r="F692" s="10" t="n">
        <v>0.000849252506574564</v>
      </c>
      <c r="G692" s="10" t="n">
        <v>0.0306039873288606</v>
      </c>
    </row>
    <row r="693" customFormat="false" ht="20.25" hidden="false" customHeight="true" outlineLevel="0" collapsed="false">
      <c r="A693" s="0" t="s">
        <v>1384</v>
      </c>
      <c r="B693" s="1" t="s">
        <v>1385</v>
      </c>
      <c r="C693" s="8" t="n">
        <v>0.196255414830753</v>
      </c>
      <c r="D693" s="9" t="n">
        <v>9.58729481917561</v>
      </c>
      <c r="E693" s="9" t="n">
        <v>-5.23483314623156</v>
      </c>
      <c r="F693" s="10" t="n">
        <v>0.00105867798542523</v>
      </c>
      <c r="G693" s="10" t="n">
        <v>0.0340944547344896</v>
      </c>
    </row>
    <row r="694" customFormat="false" ht="20.25" hidden="false" customHeight="true" outlineLevel="0" collapsed="false">
      <c r="A694" s="0" t="s">
        <v>1386</v>
      </c>
      <c r="B694" s="1" t="s">
        <v>1387</v>
      </c>
      <c r="C694" s="8" t="n">
        <v>0.195092518281224</v>
      </c>
      <c r="D694" s="9" t="n">
        <v>13.6646163314155</v>
      </c>
      <c r="E694" s="9" t="n">
        <v>-6.56910870240385</v>
      </c>
      <c r="F694" s="10" t="n">
        <v>0.000262293444149948</v>
      </c>
      <c r="G694" s="10" t="n">
        <v>0.0174754734368094</v>
      </c>
    </row>
    <row r="695" customFormat="false" ht="20.25" hidden="false" customHeight="true" outlineLevel="0" collapsed="false">
      <c r="A695" s="0" t="s">
        <v>1388</v>
      </c>
      <c r="B695" s="1" t="s">
        <v>1389</v>
      </c>
      <c r="C695" s="8" t="n">
        <v>0.19292119858499</v>
      </c>
      <c r="D695" s="9" t="n">
        <v>8.68443938524522</v>
      </c>
      <c r="E695" s="9" t="n">
        <v>-5.91846607029523</v>
      </c>
      <c r="F695" s="10" t="n">
        <v>0.000503982027777773</v>
      </c>
      <c r="G695" s="10" t="n">
        <v>0.0240187741690866</v>
      </c>
    </row>
    <row r="696" customFormat="false" ht="20.25" hidden="false" customHeight="true" outlineLevel="0" collapsed="false">
      <c r="A696" s="0" t="s">
        <v>1390</v>
      </c>
      <c r="B696" s="1" t="s">
        <v>1391</v>
      </c>
      <c r="C696" s="8" t="n">
        <v>0.19263354962745</v>
      </c>
      <c r="D696" s="9" t="n">
        <v>6.68631483851828</v>
      </c>
      <c r="E696" s="9" t="n">
        <v>-4.87685175591275</v>
      </c>
      <c r="F696" s="10" t="n">
        <v>0.00160111719850146</v>
      </c>
      <c r="G696" s="10" t="n">
        <v>0.0414988290013295</v>
      </c>
    </row>
    <row r="697" customFormat="false" ht="20.25" hidden="false" customHeight="true" outlineLevel="0" collapsed="false">
      <c r="A697" s="0" t="s">
        <v>1392</v>
      </c>
      <c r="B697" s="1" t="s">
        <v>1393</v>
      </c>
      <c r="C697" s="8" t="n">
        <v>0.191824866550015</v>
      </c>
      <c r="D697" s="9" t="n">
        <v>7.11415749989297</v>
      </c>
      <c r="E697" s="9" t="n">
        <v>-6.21623188324888</v>
      </c>
      <c r="F697" s="10" t="n">
        <v>0.000371501768541853</v>
      </c>
      <c r="G697" s="10" t="n">
        <v>0.0211279945143157</v>
      </c>
    </row>
    <row r="698" customFormat="false" ht="20.25" hidden="false" customHeight="true" outlineLevel="0" collapsed="false">
      <c r="A698" s="0" t="s">
        <v>1394</v>
      </c>
      <c r="B698" s="1" t="s">
        <v>1395</v>
      </c>
      <c r="C698" s="8" t="n">
        <v>0.191000205562167</v>
      </c>
      <c r="D698" s="9" t="n">
        <v>5.7184369024888</v>
      </c>
      <c r="E698" s="9" t="n">
        <v>-4.56622521799909</v>
      </c>
      <c r="F698" s="10" t="n">
        <v>0.00232666474908698</v>
      </c>
      <c r="G698" s="10" t="n">
        <v>0.0496621644666796</v>
      </c>
    </row>
    <row r="699" customFormat="false" ht="20.25" hidden="false" customHeight="true" outlineLevel="0" collapsed="false">
      <c r="A699" s="0" t="s">
        <v>1396</v>
      </c>
      <c r="B699" s="1" t="s">
        <v>1397</v>
      </c>
      <c r="C699" s="8" t="n">
        <v>0.190165986279306</v>
      </c>
      <c r="D699" s="9" t="n">
        <v>9.37368351225281</v>
      </c>
      <c r="E699" s="9" t="n">
        <v>-6.70959617051958</v>
      </c>
      <c r="F699" s="10" t="n">
        <v>0.000229230704954502</v>
      </c>
      <c r="G699" s="10" t="n">
        <v>0.016094015528501</v>
      </c>
    </row>
    <row r="700" customFormat="false" ht="20.25" hidden="false" customHeight="true" outlineLevel="0" collapsed="false">
      <c r="A700" s="0" t="s">
        <v>1398</v>
      </c>
      <c r="B700" s="1" t="s">
        <v>1399</v>
      </c>
      <c r="C700" s="8" t="n">
        <v>0.189506863111588</v>
      </c>
      <c r="D700" s="9" t="n">
        <v>7.08999929973989</v>
      </c>
      <c r="E700" s="9" t="n">
        <v>-11.2807553692588</v>
      </c>
      <c r="F700" s="10" t="n">
        <v>7.04856574210854E-006</v>
      </c>
      <c r="G700" s="10" t="n">
        <v>0.00229712325388779</v>
      </c>
    </row>
    <row r="701" customFormat="false" ht="20.25" hidden="false" customHeight="true" outlineLevel="0" collapsed="false">
      <c r="A701" s="0" t="s">
        <v>1400</v>
      </c>
      <c r="B701" s="1" t="s">
        <v>1401</v>
      </c>
      <c r="C701" s="8" t="n">
        <v>0.18905535279833</v>
      </c>
      <c r="D701" s="9" t="n">
        <v>6.68643594378289</v>
      </c>
      <c r="E701" s="9" t="n">
        <v>-6.26052328216213</v>
      </c>
      <c r="F701" s="10" t="n">
        <v>0.00035534329381647</v>
      </c>
      <c r="G701" s="10" t="n">
        <v>0.0206386313392707</v>
      </c>
    </row>
    <row r="702" customFormat="false" ht="20.25" hidden="false" customHeight="true" outlineLevel="0" collapsed="false">
      <c r="A702" s="0" t="s">
        <v>1402</v>
      </c>
      <c r="B702" s="1" t="s">
        <v>1403</v>
      </c>
      <c r="C702" s="8" t="n">
        <v>0.188597587265511</v>
      </c>
      <c r="D702" s="9" t="n">
        <v>8.2334049262327</v>
      </c>
      <c r="E702" s="9" t="n">
        <v>-7.32179316432578</v>
      </c>
      <c r="F702" s="10" t="n">
        <v>0.000130523400684645</v>
      </c>
      <c r="G702" s="10" t="n">
        <v>0.0119888524102545</v>
      </c>
    </row>
    <row r="703" customFormat="false" ht="20.25" hidden="false" customHeight="true" outlineLevel="0" collapsed="false">
      <c r="A703" s="0" t="s">
        <v>1404</v>
      </c>
      <c r="B703" s="1" t="s">
        <v>1405</v>
      </c>
      <c r="C703" s="8" t="n">
        <v>0.188221543100989</v>
      </c>
      <c r="D703" s="9" t="n">
        <v>8.94009950960145</v>
      </c>
      <c r="E703" s="9" t="n">
        <v>-5.11262938752598</v>
      </c>
      <c r="F703" s="10" t="n">
        <v>0.00121680964195227</v>
      </c>
      <c r="G703" s="10" t="n">
        <v>0.0362854813408535</v>
      </c>
    </row>
    <row r="704" customFormat="false" ht="20.25" hidden="false" customHeight="true" outlineLevel="0" collapsed="false">
      <c r="A704" s="0" t="s">
        <v>1406</v>
      </c>
      <c r="B704" s="1" t="s">
        <v>1407</v>
      </c>
      <c r="C704" s="8" t="n">
        <v>0.187258591588703</v>
      </c>
      <c r="D704" s="9" t="n">
        <v>9.206655648408</v>
      </c>
      <c r="E704" s="9" t="n">
        <v>-9.37512403585622</v>
      </c>
      <c r="F704" s="10" t="n">
        <v>2.51381102612032E-005</v>
      </c>
      <c r="G704" s="10" t="n">
        <v>0.00470044185185121</v>
      </c>
    </row>
    <row r="705" customFormat="false" ht="20.25" hidden="false" customHeight="true" outlineLevel="0" collapsed="false">
      <c r="A705" s="0" t="s">
        <v>1408</v>
      </c>
      <c r="B705" s="1" t="s">
        <v>1409</v>
      </c>
      <c r="C705" s="8" t="n">
        <v>0.186503299306085</v>
      </c>
      <c r="D705" s="9" t="n">
        <v>8.68850023727232</v>
      </c>
      <c r="E705" s="9" t="n">
        <v>-6.77263977213712</v>
      </c>
      <c r="F705" s="10" t="n">
        <v>0.000215930317904709</v>
      </c>
      <c r="G705" s="10" t="n">
        <v>0.0155349111258173</v>
      </c>
    </row>
    <row r="706" customFormat="false" ht="20.25" hidden="false" customHeight="true" outlineLevel="0" collapsed="false">
      <c r="A706" s="0" t="s">
        <v>1410</v>
      </c>
      <c r="B706" s="1" t="s">
        <v>1411</v>
      </c>
      <c r="C706" s="8" t="n">
        <v>0.185086941909672</v>
      </c>
      <c r="D706" s="9" t="n">
        <v>11.3691076074462</v>
      </c>
      <c r="E706" s="9" t="n">
        <v>-4.81843227028162</v>
      </c>
      <c r="F706" s="10" t="n">
        <v>0.00171587864113799</v>
      </c>
      <c r="G706" s="10" t="n">
        <v>0.0430878662930521</v>
      </c>
    </row>
    <row r="707" customFormat="false" ht="20.25" hidden="false" customHeight="true" outlineLevel="0" collapsed="false">
      <c r="A707" s="0" t="s">
        <v>1412</v>
      </c>
      <c r="B707" s="1" t="s">
        <v>1413</v>
      </c>
      <c r="C707" s="8" t="n">
        <v>0.181456759640485</v>
      </c>
      <c r="D707" s="9" t="n">
        <v>9.72644422501597</v>
      </c>
      <c r="E707" s="9" t="n">
        <v>-6.16847073071723</v>
      </c>
      <c r="F707" s="10" t="n">
        <v>0.000389850356453516</v>
      </c>
      <c r="G707" s="10" t="n">
        <v>0.0214851514491202</v>
      </c>
    </row>
    <row r="708" customFormat="false" ht="20.25" hidden="false" customHeight="true" outlineLevel="0" collapsed="false">
      <c r="A708" s="0" t="s">
        <v>1414</v>
      </c>
      <c r="B708" s="1" t="s">
        <v>1415</v>
      </c>
      <c r="C708" s="8" t="n">
        <v>0.181335990012393</v>
      </c>
      <c r="D708" s="9" t="n">
        <v>8.58871027481705</v>
      </c>
      <c r="E708" s="9" t="n">
        <v>-4.58493124439112</v>
      </c>
      <c r="F708" s="10" t="n">
        <v>0.00227398081244753</v>
      </c>
      <c r="G708" s="10" t="n">
        <v>0.0489710417051951</v>
      </c>
    </row>
    <row r="709" customFormat="false" ht="20.25" hidden="false" customHeight="true" outlineLevel="0" collapsed="false">
      <c r="A709" s="0" t="s">
        <v>1416</v>
      </c>
      <c r="B709" s="1" t="s">
        <v>1417</v>
      </c>
      <c r="C709" s="8" t="n">
        <v>0.180939832664386</v>
      </c>
      <c r="D709" s="9" t="n">
        <v>9.9907358225123</v>
      </c>
      <c r="E709" s="9" t="n">
        <v>-7.00323176499848</v>
      </c>
      <c r="F709" s="10" t="n">
        <v>0.000174141591546038</v>
      </c>
      <c r="G709" s="10" t="n">
        <v>0.0139074177810897</v>
      </c>
    </row>
    <row r="710" customFormat="false" ht="20.25" hidden="false" customHeight="true" outlineLevel="0" collapsed="false">
      <c r="A710" s="0" t="s">
        <v>1418</v>
      </c>
      <c r="B710" s="1" t="s">
        <v>1419</v>
      </c>
      <c r="C710" s="8" t="n">
        <v>0.178667152161609</v>
      </c>
      <c r="D710" s="9" t="n">
        <v>8.94531188586064</v>
      </c>
      <c r="E710" s="9" t="n">
        <v>-13.643275050237</v>
      </c>
      <c r="F710" s="10" t="n">
        <v>1.86294985572785E-006</v>
      </c>
      <c r="G710" s="10" t="n">
        <v>0.00096162322905028</v>
      </c>
    </row>
    <row r="711" customFormat="false" ht="20.25" hidden="false" customHeight="true" outlineLevel="0" collapsed="false">
      <c r="A711" s="0" t="s">
        <v>1420</v>
      </c>
      <c r="B711" s="1" t="s">
        <v>1421</v>
      </c>
      <c r="C711" s="8" t="n">
        <v>0.178252568324416</v>
      </c>
      <c r="D711" s="9" t="n">
        <v>12.775513210544</v>
      </c>
      <c r="E711" s="9" t="n">
        <v>-6.77489529263901</v>
      </c>
      <c r="F711" s="10" t="n">
        <v>0.000215470724434152</v>
      </c>
      <c r="G711" s="10" t="n">
        <v>0.0155349111258173</v>
      </c>
    </row>
    <row r="712" customFormat="false" ht="20.25" hidden="false" customHeight="true" outlineLevel="0" collapsed="false">
      <c r="A712" s="0" t="s">
        <v>1422</v>
      </c>
      <c r="B712" s="1" t="s">
        <v>1423</v>
      </c>
      <c r="C712" s="8" t="n">
        <v>0.176038785846525</v>
      </c>
      <c r="D712" s="9" t="n">
        <v>12.1002918295175</v>
      </c>
      <c r="E712" s="9" t="n">
        <v>-10.1845469225214</v>
      </c>
      <c r="F712" s="10" t="n">
        <v>1.42773294985377E-005</v>
      </c>
      <c r="G712" s="10" t="n">
        <v>0.00319998743923619</v>
      </c>
    </row>
    <row r="713" customFormat="false" ht="20.25" hidden="false" customHeight="true" outlineLevel="0" collapsed="false">
      <c r="A713" s="0" t="s">
        <v>1424</v>
      </c>
      <c r="B713" s="1" t="s">
        <v>1425</v>
      </c>
      <c r="C713" s="8" t="n">
        <v>0.174604856833086</v>
      </c>
      <c r="D713" s="9" t="n">
        <v>9.53544047183724</v>
      </c>
      <c r="E713" s="9" t="n">
        <v>-12.5374430217746</v>
      </c>
      <c r="F713" s="10" t="n">
        <v>3.37430204835849E-006</v>
      </c>
      <c r="G713" s="10" t="n">
        <v>0.00139513816009798</v>
      </c>
    </row>
    <row r="714" customFormat="false" ht="20.25" hidden="false" customHeight="true" outlineLevel="0" collapsed="false">
      <c r="A714" s="0" t="s">
        <v>1426</v>
      </c>
      <c r="B714" s="1" t="s">
        <v>1427</v>
      </c>
      <c r="C714" s="8" t="n">
        <v>0.173421167980421</v>
      </c>
      <c r="D714" s="9" t="n">
        <v>5.51488833403565</v>
      </c>
      <c r="E714" s="9" t="n">
        <v>-18.9301170741666</v>
      </c>
      <c r="F714" s="10" t="n">
        <v>1.81364335226629E-007</v>
      </c>
      <c r="G714" s="10" t="n">
        <v>0.000280479680597953</v>
      </c>
    </row>
    <row r="715" customFormat="false" ht="20.25" hidden="false" customHeight="true" outlineLevel="0" collapsed="false">
      <c r="A715" s="0" t="s">
        <v>1428</v>
      </c>
      <c r="B715" s="1" t="s">
        <v>1429</v>
      </c>
      <c r="C715" s="8" t="n">
        <v>0.172434330038864</v>
      </c>
      <c r="D715" s="9" t="n">
        <v>5.5871364062787</v>
      </c>
      <c r="E715" s="9" t="n">
        <v>-9.0060323168391</v>
      </c>
      <c r="F715" s="10" t="n">
        <v>3.30009419828293E-005</v>
      </c>
      <c r="G715" s="10" t="n">
        <v>0.00575929296537482</v>
      </c>
    </row>
    <row r="716" customFormat="false" ht="20.25" hidden="false" customHeight="true" outlineLevel="0" collapsed="false">
      <c r="A716" s="0" t="s">
        <v>1430</v>
      </c>
      <c r="B716" s="1" t="s">
        <v>1431</v>
      </c>
      <c r="C716" s="8" t="n">
        <v>0.168905621637039</v>
      </c>
      <c r="D716" s="9" t="n">
        <v>11.0656210139072</v>
      </c>
      <c r="E716" s="9" t="n">
        <v>-8.98504742849211</v>
      </c>
      <c r="F716" s="10" t="n">
        <v>3.35251114979741E-005</v>
      </c>
      <c r="G716" s="10" t="n">
        <v>0.00579557458155307</v>
      </c>
    </row>
    <row r="717" customFormat="false" ht="20.25" hidden="false" customHeight="true" outlineLevel="0" collapsed="false">
      <c r="A717" s="0" t="s">
        <v>1432</v>
      </c>
      <c r="B717" s="1" t="s">
        <v>1433</v>
      </c>
      <c r="C717" s="8" t="n">
        <v>0.168166115093654</v>
      </c>
      <c r="D717" s="9" t="n">
        <v>7.64280399360748</v>
      </c>
      <c r="E717" s="9" t="n">
        <v>-8.57801994614643</v>
      </c>
      <c r="F717" s="10" t="n">
        <v>4.58011517229585E-005</v>
      </c>
      <c r="G717" s="10" t="n">
        <v>0.00674227044073503</v>
      </c>
    </row>
    <row r="718" customFormat="false" ht="20.25" hidden="false" customHeight="true" outlineLevel="0" collapsed="false">
      <c r="A718" s="0" t="s">
        <v>1434</v>
      </c>
      <c r="B718" s="1" t="s">
        <v>1435</v>
      </c>
      <c r="C718" s="8" t="n">
        <v>0.164580950716021</v>
      </c>
      <c r="D718" s="9" t="n">
        <v>5.94759719041123</v>
      </c>
      <c r="E718" s="9" t="n">
        <v>-7.19770847276101</v>
      </c>
      <c r="F718" s="10" t="n">
        <v>0.00014586327076427</v>
      </c>
      <c r="G718" s="10" t="n">
        <v>0.0127358121406677</v>
      </c>
    </row>
    <row r="719" customFormat="false" ht="20.25" hidden="false" customHeight="true" outlineLevel="0" collapsed="false">
      <c r="A719" s="0" t="s">
        <v>1436</v>
      </c>
      <c r="B719" s="1" t="s">
        <v>1437</v>
      </c>
      <c r="C719" s="8" t="n">
        <v>0.16396708863454</v>
      </c>
      <c r="D719" s="9" t="n">
        <v>9.40749236942243</v>
      </c>
      <c r="E719" s="9" t="n">
        <v>-6.19630662652769</v>
      </c>
      <c r="F719" s="10" t="n">
        <v>0.000379036837279245</v>
      </c>
      <c r="G719" s="10" t="n">
        <v>0.0213057071310538</v>
      </c>
    </row>
    <row r="720" customFormat="false" ht="20.25" hidden="false" customHeight="true" outlineLevel="0" collapsed="false">
      <c r="A720" s="0" t="s">
        <v>1438</v>
      </c>
      <c r="B720" s="1" t="s">
        <v>1439</v>
      </c>
      <c r="C720" s="8" t="n">
        <v>0.162657997170611</v>
      </c>
      <c r="D720" s="9" t="n">
        <v>6.78980181489975</v>
      </c>
      <c r="E720" s="9" t="n">
        <v>-5.39378885982204</v>
      </c>
      <c r="F720" s="10" t="n">
        <v>0.000886019642674975</v>
      </c>
      <c r="G720" s="10" t="n">
        <v>0.0313131474295035</v>
      </c>
    </row>
    <row r="721" customFormat="false" ht="20.25" hidden="false" customHeight="true" outlineLevel="0" collapsed="false">
      <c r="A721" s="0" t="s">
        <v>1440</v>
      </c>
      <c r="B721" s="1" t="s">
        <v>1441</v>
      </c>
      <c r="C721" s="8" t="n">
        <v>0.160431171003653</v>
      </c>
      <c r="D721" s="9" t="n">
        <v>7.52793961402587</v>
      </c>
      <c r="E721" s="9" t="n">
        <v>-8.28657033875938</v>
      </c>
      <c r="F721" s="10" t="n">
        <v>5.77122487842973E-005</v>
      </c>
      <c r="G721" s="10" t="n">
        <v>0.00763102586980449</v>
      </c>
    </row>
    <row r="722" customFormat="false" ht="20.25" hidden="false" customHeight="true" outlineLevel="0" collapsed="false">
      <c r="A722" s="0" t="s">
        <v>1442</v>
      </c>
      <c r="B722" s="1" t="s">
        <v>1443</v>
      </c>
      <c r="C722" s="8" t="n">
        <v>0.159603305679498</v>
      </c>
      <c r="D722" s="9" t="n">
        <v>6.25590408126735</v>
      </c>
      <c r="E722" s="9" t="n">
        <v>-7.62521248477313</v>
      </c>
      <c r="F722" s="10" t="n">
        <v>0.000100081680218445</v>
      </c>
      <c r="G722" s="10" t="n">
        <v>0.0103612810687169</v>
      </c>
    </row>
    <row r="723" customFormat="false" ht="20.25" hidden="false" customHeight="true" outlineLevel="0" collapsed="false">
      <c r="A723" s="0" t="s">
        <v>1444</v>
      </c>
      <c r="B723" s="1" t="s">
        <v>1445</v>
      </c>
      <c r="C723" s="8" t="n">
        <v>0.158939331950801</v>
      </c>
      <c r="D723" s="9" t="n">
        <v>7.47678431096577</v>
      </c>
      <c r="E723" s="9" t="n">
        <v>-7.68939865034851</v>
      </c>
      <c r="F723" s="10" t="n">
        <v>9.4716979400379E-005</v>
      </c>
      <c r="G723" s="10" t="n">
        <v>0.00997670246776931</v>
      </c>
    </row>
    <row r="724" customFormat="false" ht="20.25" hidden="false" customHeight="true" outlineLevel="0" collapsed="false">
      <c r="A724" s="0" t="s">
        <v>1446</v>
      </c>
      <c r="B724" s="1" t="s">
        <v>1447</v>
      </c>
      <c r="C724" s="8" t="n">
        <v>0.158481818795749</v>
      </c>
      <c r="D724" s="9" t="n">
        <v>10.9633896654491</v>
      </c>
      <c r="E724" s="9" t="n">
        <v>-14.7559795322746</v>
      </c>
      <c r="F724" s="10" t="n">
        <v>1.07051814218911E-006</v>
      </c>
      <c r="G724" s="10" t="n">
        <v>0.00071333489805616</v>
      </c>
    </row>
    <row r="725" customFormat="false" ht="20.25" hidden="false" customHeight="true" outlineLevel="0" collapsed="false">
      <c r="A725" s="0" t="s">
        <v>1448</v>
      </c>
      <c r="B725" s="1" t="s">
        <v>1449</v>
      </c>
      <c r="C725" s="8" t="n">
        <v>0.158046746679252</v>
      </c>
      <c r="D725" s="9" t="n">
        <v>6.95697787058376</v>
      </c>
      <c r="E725" s="9" t="n">
        <v>-6.01913157413162</v>
      </c>
      <c r="F725" s="10" t="n">
        <v>0.000454066603276696</v>
      </c>
      <c r="G725" s="10" t="n">
        <v>0.0232305208755692</v>
      </c>
    </row>
    <row r="726" customFormat="false" ht="20.25" hidden="false" customHeight="true" outlineLevel="0" collapsed="false">
      <c r="A726" s="0" t="s">
        <v>1450</v>
      </c>
      <c r="B726" s="1" t="s">
        <v>1451</v>
      </c>
      <c r="C726" s="8" t="n">
        <v>0.155328085174793</v>
      </c>
      <c r="D726" s="9" t="n">
        <v>7.15854202519821</v>
      </c>
      <c r="E726" s="9" t="n">
        <v>-10.2985527783477</v>
      </c>
      <c r="F726" s="10" t="n">
        <v>1.32260867787578E-005</v>
      </c>
      <c r="G726" s="10" t="n">
        <v>0.00310719778432496</v>
      </c>
    </row>
    <row r="727" customFormat="false" ht="20.25" hidden="false" customHeight="true" outlineLevel="0" collapsed="false">
      <c r="A727" s="0" t="s">
        <v>1452</v>
      </c>
      <c r="B727" s="1" t="s">
        <v>1453</v>
      </c>
      <c r="C727" s="8" t="n">
        <v>0.154865135696228</v>
      </c>
      <c r="D727" s="9" t="n">
        <v>7.56767922409888</v>
      </c>
      <c r="E727" s="9" t="n">
        <v>-5.06725477084239</v>
      </c>
      <c r="F727" s="10" t="n">
        <v>0.00128203310448613</v>
      </c>
      <c r="G727" s="10" t="n">
        <v>0.0372307696088054</v>
      </c>
    </row>
    <row r="728" customFormat="false" ht="20.25" hidden="false" customHeight="true" outlineLevel="0" collapsed="false">
      <c r="A728" s="0" t="s">
        <v>1454</v>
      </c>
      <c r="B728" s="1" t="s">
        <v>1455</v>
      </c>
      <c r="C728" s="8" t="n">
        <v>0.154464187163052</v>
      </c>
      <c r="D728" s="9" t="n">
        <v>9.74786038634192</v>
      </c>
      <c r="E728" s="9" t="n">
        <v>-6.90991043539213</v>
      </c>
      <c r="F728" s="10" t="n">
        <v>0.000189853523161184</v>
      </c>
      <c r="G728" s="10" t="n">
        <v>0.0144521814984452</v>
      </c>
    </row>
    <row r="729" customFormat="false" ht="20.25" hidden="false" customHeight="true" outlineLevel="0" collapsed="false">
      <c r="A729" s="0" t="s">
        <v>1456</v>
      </c>
      <c r="B729" s="1" t="s">
        <v>1457</v>
      </c>
      <c r="C729" s="8" t="n">
        <v>0.153843106139168</v>
      </c>
      <c r="D729" s="9" t="n">
        <v>7.6705234680515</v>
      </c>
      <c r="E729" s="9" t="n">
        <v>-7.89338650001933</v>
      </c>
      <c r="F729" s="10" t="n">
        <v>7.96971687742583E-005</v>
      </c>
      <c r="G729" s="10" t="n">
        <v>0.00909913251840434</v>
      </c>
    </row>
    <row r="730" customFormat="false" ht="20.25" hidden="false" customHeight="true" outlineLevel="0" collapsed="false">
      <c r="A730" s="0" t="s">
        <v>1458</v>
      </c>
      <c r="B730" s="1" t="s">
        <v>1459</v>
      </c>
      <c r="C730" s="8" t="n">
        <v>0.153123018112094</v>
      </c>
      <c r="D730" s="9" t="n">
        <v>8.81252064764046</v>
      </c>
      <c r="E730" s="9" t="n">
        <v>-8.70198539906536</v>
      </c>
      <c r="F730" s="10" t="n">
        <v>4.15949342946705E-005</v>
      </c>
      <c r="G730" s="10" t="n">
        <v>0.00648686275304416</v>
      </c>
    </row>
    <row r="731" customFormat="false" ht="20.25" hidden="false" customHeight="true" outlineLevel="0" collapsed="false">
      <c r="A731" s="0" t="s">
        <v>1460</v>
      </c>
      <c r="B731" s="1" t="s">
        <v>1461</v>
      </c>
      <c r="C731" s="8" t="n">
        <v>0.152919273585572</v>
      </c>
      <c r="D731" s="9" t="n">
        <v>12.4784418715794</v>
      </c>
      <c r="E731" s="9" t="n">
        <v>-7.54631540909958</v>
      </c>
      <c r="F731" s="10" t="n">
        <v>0.000107148867020554</v>
      </c>
      <c r="G731" s="10" t="n">
        <v>0.010817903105885</v>
      </c>
    </row>
    <row r="732" customFormat="false" ht="20.25" hidden="false" customHeight="true" outlineLevel="0" collapsed="false">
      <c r="A732" s="0" t="s">
        <v>1462</v>
      </c>
      <c r="B732" s="1" t="s">
        <v>1463</v>
      </c>
      <c r="C732" s="8" t="n">
        <v>0.152494767637887</v>
      </c>
      <c r="D732" s="9" t="n">
        <v>8.37624063640164</v>
      </c>
      <c r="E732" s="9" t="n">
        <v>-7.10000172912502</v>
      </c>
      <c r="F732" s="10" t="n">
        <v>0.00015936941208851</v>
      </c>
      <c r="G732" s="10" t="n">
        <v>0.013271226375392</v>
      </c>
    </row>
    <row r="733" customFormat="false" ht="20.25" hidden="false" customHeight="true" outlineLevel="0" collapsed="false">
      <c r="A733" s="0" t="s">
        <v>1464</v>
      </c>
      <c r="B733" s="1" t="s">
        <v>1465</v>
      </c>
      <c r="C733" s="8" t="n">
        <v>0.151604294481066</v>
      </c>
      <c r="D733" s="9" t="n">
        <v>6.4054921398145</v>
      </c>
      <c r="E733" s="9" t="n">
        <v>-17.8938105731331</v>
      </c>
      <c r="F733" s="10" t="n">
        <v>2.71359395961101E-007</v>
      </c>
      <c r="G733" s="10" t="n">
        <v>0.000336111658239861</v>
      </c>
    </row>
    <row r="734" customFormat="false" ht="20.25" hidden="false" customHeight="true" outlineLevel="0" collapsed="false">
      <c r="A734" s="0" t="s">
        <v>1466</v>
      </c>
      <c r="B734" s="1" t="s">
        <v>1467</v>
      </c>
      <c r="C734" s="8" t="n">
        <v>0.151320061759716</v>
      </c>
      <c r="D734" s="9" t="n">
        <v>6.72715255714765</v>
      </c>
      <c r="E734" s="9" t="n">
        <v>-5.95398224272104</v>
      </c>
      <c r="F734" s="10" t="n">
        <v>0.000485705494087117</v>
      </c>
      <c r="G734" s="10" t="n">
        <v>0.0236057899954981</v>
      </c>
    </row>
    <row r="735" customFormat="false" ht="20.25" hidden="false" customHeight="true" outlineLevel="0" collapsed="false">
      <c r="A735" s="0" t="s">
        <v>1468</v>
      </c>
      <c r="B735" s="1" t="s">
        <v>1469</v>
      </c>
      <c r="C735" s="8" t="n">
        <v>0.15105286821087</v>
      </c>
      <c r="D735" s="9" t="n">
        <v>5.26756445205434</v>
      </c>
      <c r="E735" s="9" t="n">
        <v>-8.89175081381161</v>
      </c>
      <c r="F735" s="10" t="n">
        <v>3.59718998822978E-005</v>
      </c>
      <c r="G735" s="10" t="n">
        <v>0.00601979067938964</v>
      </c>
    </row>
    <row r="736" customFormat="false" ht="20.25" hidden="false" customHeight="true" outlineLevel="0" collapsed="false">
      <c r="A736" s="0" t="s">
        <v>1470</v>
      </c>
      <c r="B736" s="1" t="s">
        <v>1471</v>
      </c>
      <c r="C736" s="8" t="n">
        <v>0.150701948346159</v>
      </c>
      <c r="D736" s="9" t="n">
        <v>11.1211061925308</v>
      </c>
      <c r="E736" s="9" t="n">
        <v>-6.49009400057985</v>
      </c>
      <c r="F736" s="10" t="n">
        <v>0.000283210438996776</v>
      </c>
      <c r="G736" s="10" t="n">
        <v>0.0182903086336664</v>
      </c>
    </row>
    <row r="737" customFormat="false" ht="20.25" hidden="false" customHeight="true" outlineLevel="0" collapsed="false">
      <c r="A737" s="0" t="s">
        <v>1472</v>
      </c>
      <c r="B737" s="1" t="s">
        <v>1473</v>
      </c>
      <c r="C737" s="8" t="n">
        <v>0.149584612739345</v>
      </c>
      <c r="D737" s="9" t="n">
        <v>10.1436066732372</v>
      </c>
      <c r="E737" s="9" t="n">
        <v>-5.30559971826216</v>
      </c>
      <c r="F737" s="10" t="n">
        <v>0.000977593384940436</v>
      </c>
      <c r="G737" s="10" t="n">
        <v>0.0326300728275793</v>
      </c>
    </row>
    <row r="738" customFormat="false" ht="20.25" hidden="false" customHeight="true" outlineLevel="0" collapsed="false">
      <c r="A738" s="0" t="s">
        <v>1474</v>
      </c>
      <c r="B738" s="1" t="s">
        <v>1475</v>
      </c>
      <c r="C738" s="8" t="n">
        <v>0.149134498141059</v>
      </c>
      <c r="D738" s="9" t="n">
        <v>10.5983890881161</v>
      </c>
      <c r="E738" s="9" t="n">
        <v>-11.7670598236925</v>
      </c>
      <c r="F738" s="10" t="n">
        <v>5.25556517688176E-006</v>
      </c>
      <c r="G738" s="10" t="n">
        <v>0.00181474703763062</v>
      </c>
    </row>
    <row r="739" customFormat="false" ht="20.25" hidden="false" customHeight="true" outlineLevel="0" collapsed="false">
      <c r="A739" s="0" t="s">
        <v>1476</v>
      </c>
      <c r="B739" s="1" t="s">
        <v>1477</v>
      </c>
      <c r="C739" s="8" t="n">
        <v>0.147558216305525</v>
      </c>
      <c r="D739" s="9" t="n">
        <v>8.51625173455544</v>
      </c>
      <c r="E739" s="9" t="n">
        <v>-4.67318677294746</v>
      </c>
      <c r="F739" s="10" t="n">
        <v>0.00204247508674513</v>
      </c>
      <c r="G739" s="10" t="n">
        <v>0.0468066873867434</v>
      </c>
    </row>
    <row r="740" customFormat="false" ht="20.25" hidden="false" customHeight="true" outlineLevel="0" collapsed="false">
      <c r="A740" s="0" t="s">
        <v>1478</v>
      </c>
      <c r="B740" s="1" t="s">
        <v>1479</v>
      </c>
      <c r="C740" s="8" t="n">
        <v>0.147130467975677</v>
      </c>
      <c r="D740" s="9" t="n">
        <v>10.7132846342014</v>
      </c>
      <c r="E740" s="9" t="n">
        <v>-8.85318778358489</v>
      </c>
      <c r="F740" s="10" t="n">
        <v>3.70414946949342E-005</v>
      </c>
      <c r="G740" s="10" t="n">
        <v>0.0060604184780118</v>
      </c>
    </row>
    <row r="741" customFormat="false" ht="20.25" hidden="false" customHeight="true" outlineLevel="0" collapsed="false">
      <c r="A741" s="0" t="s">
        <v>1480</v>
      </c>
      <c r="B741" s="1" t="s">
        <v>1481</v>
      </c>
      <c r="C741" s="8" t="n">
        <v>0.146552572848508</v>
      </c>
      <c r="D741" s="9" t="n">
        <v>6.45061116754844</v>
      </c>
      <c r="E741" s="9" t="n">
        <v>-5.03689027529089</v>
      </c>
      <c r="F741" s="10" t="n">
        <v>0.00132783435438221</v>
      </c>
      <c r="G741" s="10" t="n">
        <v>0.0377238769408942</v>
      </c>
    </row>
    <row r="742" customFormat="false" ht="20.25" hidden="false" customHeight="true" outlineLevel="0" collapsed="false">
      <c r="A742" s="0" t="s">
        <v>1482</v>
      </c>
      <c r="B742" s="1" t="s">
        <v>1483</v>
      </c>
      <c r="C742" s="8" t="n">
        <v>0.145947236241476</v>
      </c>
      <c r="D742" s="9" t="n">
        <v>7.24958602699665</v>
      </c>
      <c r="E742" s="9" t="n">
        <v>-8.19338806772881</v>
      </c>
      <c r="F742" s="10" t="n">
        <v>6.22279033392438E-005</v>
      </c>
      <c r="G742" s="10" t="n">
        <v>0.00786410492924119</v>
      </c>
    </row>
    <row r="743" customFormat="false" ht="20.25" hidden="false" customHeight="true" outlineLevel="0" collapsed="false">
      <c r="A743" s="0" t="s">
        <v>1484</v>
      </c>
      <c r="B743" s="1" t="s">
        <v>1485</v>
      </c>
      <c r="C743" s="8" t="n">
        <v>0.144064391309699</v>
      </c>
      <c r="D743" s="9" t="n">
        <v>7.34939114602614</v>
      </c>
      <c r="E743" s="9" t="n">
        <v>-4.71273127794594</v>
      </c>
      <c r="F743" s="10" t="n">
        <v>0.00194725754109975</v>
      </c>
      <c r="G743" s="10" t="n">
        <v>0.0459530210069316</v>
      </c>
    </row>
    <row r="744" customFormat="false" ht="20.25" hidden="false" customHeight="true" outlineLevel="0" collapsed="false">
      <c r="A744" s="0" t="s">
        <v>1486</v>
      </c>
      <c r="B744" s="1" t="s">
        <v>1487</v>
      </c>
      <c r="C744" s="8" t="n">
        <v>0.14179731883776</v>
      </c>
      <c r="D744" s="9" t="n">
        <v>6.9676841630502</v>
      </c>
      <c r="E744" s="9" t="n">
        <v>-5.29008359429249</v>
      </c>
      <c r="F744" s="10" t="n">
        <v>0.000994765185302545</v>
      </c>
      <c r="G744" s="10" t="n">
        <v>0.0328357511315833</v>
      </c>
    </row>
    <row r="745" customFormat="false" ht="20.25" hidden="false" customHeight="true" outlineLevel="0" collapsed="false">
      <c r="A745" s="0" t="s">
        <v>1488</v>
      </c>
      <c r="B745" s="1" t="s">
        <v>1489</v>
      </c>
      <c r="C745" s="8" t="n">
        <v>0.141782657350868</v>
      </c>
      <c r="D745" s="9" t="n">
        <v>7.6911354620202</v>
      </c>
      <c r="E745" s="9" t="n">
        <v>-5.22349654645248</v>
      </c>
      <c r="F745" s="10" t="n">
        <v>0.00107234636387329</v>
      </c>
      <c r="G745" s="10" t="n">
        <v>0.0342338169769968</v>
      </c>
    </row>
    <row r="746" customFormat="false" ht="20.25" hidden="false" customHeight="true" outlineLevel="0" collapsed="false">
      <c r="A746" s="0" t="s">
        <v>1490</v>
      </c>
      <c r="B746" s="1" t="s">
        <v>1491</v>
      </c>
      <c r="C746" s="8" t="n">
        <v>0.141319433998043</v>
      </c>
      <c r="D746" s="9" t="n">
        <v>6.76697448155728</v>
      </c>
      <c r="E746" s="9" t="n">
        <v>-12.9569112521481</v>
      </c>
      <c r="F746" s="10" t="n">
        <v>2.67874268380982E-006</v>
      </c>
      <c r="G746" s="10" t="n">
        <v>0.00121631145172129</v>
      </c>
    </row>
    <row r="747" customFormat="false" ht="20.25" hidden="false" customHeight="true" outlineLevel="0" collapsed="false">
      <c r="A747" s="0" t="s">
        <v>1492</v>
      </c>
      <c r="B747" s="1" t="s">
        <v>1493</v>
      </c>
      <c r="C747" s="8" t="n">
        <v>0.141102869971841</v>
      </c>
      <c r="D747" s="9" t="n">
        <v>8.60279815665337</v>
      </c>
      <c r="E747" s="9" t="n">
        <v>-6.20608872156334</v>
      </c>
      <c r="F747" s="10" t="n">
        <v>0.000375316492160862</v>
      </c>
      <c r="G747" s="10" t="n">
        <v>0.0212925295993861</v>
      </c>
    </row>
    <row r="748" customFormat="false" ht="20.25" hidden="false" customHeight="true" outlineLevel="0" collapsed="false">
      <c r="A748" s="0" t="s">
        <v>1494</v>
      </c>
      <c r="B748" s="1" t="s">
        <v>1495</v>
      </c>
      <c r="C748" s="8" t="n">
        <v>0.140891175112134</v>
      </c>
      <c r="D748" s="9" t="n">
        <v>7.12918158756852</v>
      </c>
      <c r="E748" s="9" t="n">
        <v>-7.8287649698594</v>
      </c>
      <c r="F748" s="10" t="n">
        <v>8.41445003822284E-005</v>
      </c>
      <c r="G748" s="10" t="n">
        <v>0.00931665194715495</v>
      </c>
    </row>
    <row r="749" customFormat="false" ht="20.25" hidden="false" customHeight="true" outlineLevel="0" collapsed="false">
      <c r="A749" s="0" t="s">
        <v>1496</v>
      </c>
      <c r="B749" s="1" t="s">
        <v>1497</v>
      </c>
      <c r="C749" s="8" t="n">
        <v>0.140486861761017</v>
      </c>
      <c r="D749" s="9" t="n">
        <v>7.61022456870361</v>
      </c>
      <c r="E749" s="9" t="n">
        <v>-5.63315207023166</v>
      </c>
      <c r="F749" s="10" t="n">
        <v>0.000681959052697499</v>
      </c>
      <c r="G749" s="10" t="n">
        <v>0.0276778707888268</v>
      </c>
    </row>
    <row r="750" customFormat="false" ht="20.25" hidden="false" customHeight="true" outlineLevel="0" collapsed="false">
      <c r="A750" s="0" t="s">
        <v>1498</v>
      </c>
      <c r="B750" s="1" t="s">
        <v>1499</v>
      </c>
      <c r="C750" s="8" t="n">
        <v>0.139002388788345</v>
      </c>
      <c r="D750" s="9" t="n">
        <v>9.54944570848972</v>
      </c>
      <c r="E750" s="9" t="n">
        <v>-5.28545543323772</v>
      </c>
      <c r="F750" s="10" t="n">
        <v>0.000999951670656511</v>
      </c>
      <c r="G750" s="10" t="n">
        <v>0.0328969737683039</v>
      </c>
    </row>
    <row r="751" customFormat="false" ht="20.25" hidden="false" customHeight="true" outlineLevel="0" collapsed="false">
      <c r="A751" s="0" t="s">
        <v>1500</v>
      </c>
      <c r="B751" s="1" t="s">
        <v>1501</v>
      </c>
      <c r="C751" s="8" t="n">
        <v>0.138716967106457</v>
      </c>
      <c r="D751" s="9" t="n">
        <v>7.21322000451801</v>
      </c>
      <c r="E751" s="9" t="n">
        <v>-6.18361987138519</v>
      </c>
      <c r="F751" s="10" t="n">
        <v>0.000383923275150447</v>
      </c>
      <c r="G751" s="10" t="n">
        <v>0.0214114605675882</v>
      </c>
    </row>
    <row r="752" customFormat="false" ht="20.25" hidden="false" customHeight="true" outlineLevel="0" collapsed="false">
      <c r="A752" s="0" t="s">
        <v>1502</v>
      </c>
      <c r="B752" s="1" t="s">
        <v>1503</v>
      </c>
      <c r="C752" s="8" t="n">
        <v>0.136926202169421</v>
      </c>
      <c r="D752" s="9" t="n">
        <v>7.40038565315028</v>
      </c>
      <c r="E752" s="9" t="n">
        <v>-5.57818071415371</v>
      </c>
      <c r="F752" s="10" t="n">
        <v>0.000723735182480624</v>
      </c>
      <c r="G752" s="10" t="n">
        <v>0.0281872164747422</v>
      </c>
    </row>
    <row r="753" customFormat="false" ht="20.25" hidden="false" customHeight="true" outlineLevel="0" collapsed="false">
      <c r="A753" s="0" t="s">
        <v>1504</v>
      </c>
      <c r="B753" s="1" t="s">
        <v>1505</v>
      </c>
      <c r="C753" s="8" t="n">
        <v>0.136390836623725</v>
      </c>
      <c r="D753" s="9" t="n">
        <v>9.34239521518654</v>
      </c>
      <c r="E753" s="9" t="n">
        <v>-14.9766828503297</v>
      </c>
      <c r="F753" s="10" t="n">
        <v>9.63617669862793E-007</v>
      </c>
      <c r="G753" s="10" t="n">
        <v>0.000679146615053875</v>
      </c>
    </row>
    <row r="754" customFormat="false" ht="20.25" hidden="false" customHeight="true" outlineLevel="0" collapsed="false">
      <c r="A754" s="0" t="s">
        <v>1506</v>
      </c>
      <c r="B754" s="1" t="s">
        <v>1507</v>
      </c>
      <c r="C754" s="8" t="n">
        <v>0.135371467425612</v>
      </c>
      <c r="D754" s="9" t="n">
        <v>9.68779832042574</v>
      </c>
      <c r="E754" s="9" t="n">
        <v>-5.6143535269103</v>
      </c>
      <c r="F754" s="10" t="n">
        <v>0.000695936137294033</v>
      </c>
      <c r="G754" s="10" t="n">
        <v>0.0277301946392916</v>
      </c>
    </row>
    <row r="755" customFormat="false" ht="20.25" hidden="false" customHeight="true" outlineLevel="0" collapsed="false">
      <c r="A755" s="0" t="s">
        <v>1508</v>
      </c>
      <c r="B755" s="1" t="s">
        <v>1509</v>
      </c>
      <c r="C755" s="8" t="n">
        <v>0.135109587837499</v>
      </c>
      <c r="D755" s="9" t="n">
        <v>12.1800324171615</v>
      </c>
      <c r="E755" s="9" t="n">
        <v>-5.43685530832985</v>
      </c>
      <c r="F755" s="10" t="n">
        <v>0.000844788160795943</v>
      </c>
      <c r="G755" s="10" t="n">
        <v>0.0305270319511919</v>
      </c>
    </row>
    <row r="756" customFormat="false" ht="20.25" hidden="false" customHeight="true" outlineLevel="0" collapsed="false">
      <c r="A756" s="0" t="s">
        <v>1510</v>
      </c>
      <c r="B756" s="1" t="s">
        <v>1511</v>
      </c>
      <c r="C756" s="8" t="n">
        <v>0.134422216164973</v>
      </c>
      <c r="D756" s="9" t="n">
        <v>7.1398473932158</v>
      </c>
      <c r="E756" s="9" t="n">
        <v>-6.80870852440373</v>
      </c>
      <c r="F756" s="10" t="n">
        <v>0.000208710330372497</v>
      </c>
      <c r="G756" s="10" t="n">
        <v>0.0153287072100634</v>
      </c>
    </row>
    <row r="757" customFormat="false" ht="20.25" hidden="false" customHeight="true" outlineLevel="0" collapsed="false">
      <c r="A757" s="0" t="s">
        <v>1512</v>
      </c>
      <c r="B757" s="1" t="s">
        <v>1513</v>
      </c>
      <c r="C757" s="8" t="n">
        <v>0.131555526935296</v>
      </c>
      <c r="D757" s="9" t="n">
        <v>7.98872898795015</v>
      </c>
      <c r="E757" s="9" t="n">
        <v>-6.55584085681245</v>
      </c>
      <c r="F757" s="10" t="n">
        <v>0.000265681817582337</v>
      </c>
      <c r="G757" s="10" t="n">
        <v>0.01760754599019</v>
      </c>
    </row>
    <row r="758" customFormat="false" ht="20.25" hidden="false" customHeight="true" outlineLevel="0" collapsed="false">
      <c r="A758" s="0" t="s">
        <v>1514</v>
      </c>
      <c r="B758" s="1" t="s">
        <v>1515</v>
      </c>
      <c r="C758" s="8" t="n">
        <v>0.131148580494673</v>
      </c>
      <c r="D758" s="9" t="n">
        <v>8.12141690799827</v>
      </c>
      <c r="E758" s="9" t="n">
        <v>-8.13307922004791</v>
      </c>
      <c r="F758" s="10" t="n">
        <v>6.53618783010892E-005</v>
      </c>
      <c r="G758" s="10" t="n">
        <v>0.00808873746158643</v>
      </c>
    </row>
    <row r="759" customFormat="false" ht="20.25" hidden="false" customHeight="true" outlineLevel="0" collapsed="false">
      <c r="A759" s="0" t="s">
        <v>1516</v>
      </c>
      <c r="B759" s="1" t="s">
        <v>1517</v>
      </c>
      <c r="C759" s="8" t="n">
        <v>0.130790612838666</v>
      </c>
      <c r="D759" s="9" t="n">
        <v>7.7819881652491</v>
      </c>
      <c r="E759" s="9" t="n">
        <v>-10.1678382685563</v>
      </c>
      <c r="F759" s="10" t="n">
        <v>1.44391835268871E-005</v>
      </c>
      <c r="G759" s="10" t="n">
        <v>0.00319998743923619</v>
      </c>
    </row>
    <row r="760" customFormat="false" ht="20.25" hidden="false" customHeight="true" outlineLevel="0" collapsed="false">
      <c r="A760" s="0" t="s">
        <v>1518</v>
      </c>
      <c r="B760" s="1" t="s">
        <v>1519</v>
      </c>
      <c r="C760" s="8" t="n">
        <v>0.130779886588954</v>
      </c>
      <c r="D760" s="9" t="n">
        <v>11.9069452277495</v>
      </c>
      <c r="E760" s="9" t="n">
        <v>-16.2035637999631</v>
      </c>
      <c r="F760" s="10" t="n">
        <v>5.5078121993965E-007</v>
      </c>
      <c r="G760" s="10" t="n">
        <v>0.000527449774945969</v>
      </c>
    </row>
    <row r="761" customFormat="false" ht="20.25" hidden="false" customHeight="true" outlineLevel="0" collapsed="false">
      <c r="A761" s="0" t="s">
        <v>1520</v>
      </c>
      <c r="B761" s="1" t="s">
        <v>1521</v>
      </c>
      <c r="C761" s="8" t="n">
        <v>0.129762975064075</v>
      </c>
      <c r="D761" s="9" t="n">
        <v>7.46712071626529</v>
      </c>
      <c r="E761" s="9" t="n">
        <v>-5.36962906425701</v>
      </c>
      <c r="F761" s="10" t="n">
        <v>0.000910123376724502</v>
      </c>
      <c r="G761" s="10" t="n">
        <v>0.0317365477008338</v>
      </c>
    </row>
    <row r="762" customFormat="false" ht="20.25" hidden="false" customHeight="true" outlineLevel="0" collapsed="false">
      <c r="A762" s="0" t="s">
        <v>1522</v>
      </c>
      <c r="B762" s="1" t="s">
        <v>1523</v>
      </c>
      <c r="C762" s="8" t="n">
        <v>0.12895987149059</v>
      </c>
      <c r="D762" s="9" t="n">
        <v>9.27586117770277</v>
      </c>
      <c r="E762" s="9" t="n">
        <v>-6.63331176571869</v>
      </c>
      <c r="F762" s="10" t="n">
        <v>0.000246564735504998</v>
      </c>
      <c r="G762" s="10" t="n">
        <v>0.0168903756850891</v>
      </c>
    </row>
    <row r="763" customFormat="false" ht="20.25" hidden="false" customHeight="true" outlineLevel="0" collapsed="false">
      <c r="A763" s="0" t="s">
        <v>1524</v>
      </c>
      <c r="B763" s="1" t="s">
        <v>1525</v>
      </c>
      <c r="C763" s="8" t="n">
        <v>0.126911061103872</v>
      </c>
      <c r="D763" s="9" t="n">
        <v>7.4366764021343</v>
      </c>
      <c r="E763" s="9" t="n">
        <v>-5.45759686842727</v>
      </c>
      <c r="F763" s="10" t="n">
        <v>0.000825692965298926</v>
      </c>
      <c r="G763" s="10" t="n">
        <v>0.0302236690546703</v>
      </c>
    </row>
    <row r="764" customFormat="false" ht="20.25" hidden="false" customHeight="true" outlineLevel="0" collapsed="false">
      <c r="A764" s="0" t="s">
        <v>1526</v>
      </c>
      <c r="B764" s="1" t="s">
        <v>1527</v>
      </c>
      <c r="C764" s="8" t="n">
        <v>0.124208553348238</v>
      </c>
      <c r="D764" s="9" t="n">
        <v>8.75249113257502</v>
      </c>
      <c r="E764" s="9" t="n">
        <v>-7.50348045907825</v>
      </c>
      <c r="F764" s="10" t="n">
        <v>0.000111219230106511</v>
      </c>
      <c r="G764" s="10" t="n">
        <v>0.0109994742425628</v>
      </c>
    </row>
    <row r="765" customFormat="false" ht="20.25" hidden="false" customHeight="true" outlineLevel="0" collapsed="false">
      <c r="A765" s="0" t="s">
        <v>1528</v>
      </c>
      <c r="B765" s="1" t="s">
        <v>1529</v>
      </c>
      <c r="C765" s="8" t="n">
        <v>0.119908702951477</v>
      </c>
      <c r="D765" s="9" t="n">
        <v>8.01550987125693</v>
      </c>
      <c r="E765" s="9" t="n">
        <v>-5.53352677684157</v>
      </c>
      <c r="F765" s="10" t="n">
        <v>0.00075976598832633</v>
      </c>
      <c r="G765" s="10" t="n">
        <v>0.0288613444603891</v>
      </c>
    </row>
    <row r="766" customFormat="false" ht="20.25" hidden="false" customHeight="true" outlineLevel="0" collapsed="false">
      <c r="A766" s="0" t="s">
        <v>1530</v>
      </c>
      <c r="B766" s="1" t="s">
        <v>1531</v>
      </c>
      <c r="C766" s="8" t="n">
        <v>0.118994343768001</v>
      </c>
      <c r="D766" s="9" t="n">
        <v>5.26052849731766</v>
      </c>
      <c r="E766" s="9" t="n">
        <v>-6.74678690363046</v>
      </c>
      <c r="F766" s="10" t="n">
        <v>0.00022127724349437</v>
      </c>
      <c r="G766" s="10" t="n">
        <v>0.0156593577163715</v>
      </c>
    </row>
    <row r="767" customFormat="false" ht="20.25" hidden="false" customHeight="true" outlineLevel="0" collapsed="false">
      <c r="A767" s="0" t="s">
        <v>1532</v>
      </c>
      <c r="B767" s="1" t="s">
        <v>1533</v>
      </c>
      <c r="C767" s="8" t="n">
        <v>0.118833413206466</v>
      </c>
      <c r="D767" s="9" t="n">
        <v>7.00162580546087</v>
      </c>
      <c r="E767" s="9" t="n">
        <v>-6.17322305189983</v>
      </c>
      <c r="F767" s="10" t="n">
        <v>0.000387980107456487</v>
      </c>
      <c r="G767" s="10" t="n">
        <v>0.0214789295572372</v>
      </c>
    </row>
    <row r="768" customFormat="false" ht="20.25" hidden="false" customHeight="true" outlineLevel="0" collapsed="false">
      <c r="A768" s="0" t="s">
        <v>1534</v>
      </c>
      <c r="B768" s="1" t="s">
        <v>1535</v>
      </c>
      <c r="C768" s="8" t="n">
        <v>0.118606271790549</v>
      </c>
      <c r="D768" s="9" t="n">
        <v>8.44749852665061</v>
      </c>
      <c r="E768" s="9" t="n">
        <v>-6.26146423342319</v>
      </c>
      <c r="F768" s="10" t="n">
        <v>0.000355008625158049</v>
      </c>
      <c r="G768" s="10" t="n">
        <v>0.0206386313392707</v>
      </c>
    </row>
    <row r="769" customFormat="false" ht="20.25" hidden="false" customHeight="true" outlineLevel="0" collapsed="false">
      <c r="A769" s="0" t="s">
        <v>1536</v>
      </c>
      <c r="B769" s="1" t="s">
        <v>1537</v>
      </c>
      <c r="C769" s="8" t="n">
        <v>0.118413051674602</v>
      </c>
      <c r="D769" s="9" t="n">
        <v>7.87518628649551</v>
      </c>
      <c r="E769" s="9" t="n">
        <v>-4.5637438899971</v>
      </c>
      <c r="F769" s="10" t="n">
        <v>0.00233375329693605</v>
      </c>
      <c r="G769" s="10" t="n">
        <v>0.0497265840577961</v>
      </c>
    </row>
    <row r="770" customFormat="false" ht="20.25" hidden="false" customHeight="true" outlineLevel="0" collapsed="false">
      <c r="A770" s="0" t="s">
        <v>1538</v>
      </c>
      <c r="B770" s="1" t="s">
        <v>1539</v>
      </c>
      <c r="C770" s="8" t="n">
        <v>0.117996075644548</v>
      </c>
      <c r="D770" s="9" t="n">
        <v>6.18095394280051</v>
      </c>
      <c r="E770" s="9" t="n">
        <v>-9.87568728894936</v>
      </c>
      <c r="F770" s="10" t="n">
        <v>1.76323088699292E-005</v>
      </c>
      <c r="G770" s="10" t="n">
        <v>0.00367162777144338</v>
      </c>
    </row>
    <row r="771" customFormat="false" ht="20.25" hidden="false" customHeight="true" outlineLevel="0" collapsed="false">
      <c r="A771" s="0" t="s">
        <v>1540</v>
      </c>
      <c r="B771" s="1" t="s">
        <v>1541</v>
      </c>
      <c r="C771" s="8" t="n">
        <v>0.116139934719693</v>
      </c>
      <c r="D771" s="9" t="n">
        <v>7.40072197984919</v>
      </c>
      <c r="E771" s="9" t="n">
        <v>-6.01689247180551</v>
      </c>
      <c r="F771" s="10" t="n">
        <v>0.000455115118793383</v>
      </c>
      <c r="G771" s="10" t="n">
        <v>0.0232305208755692</v>
      </c>
    </row>
    <row r="772" customFormat="false" ht="20.25" hidden="false" customHeight="true" outlineLevel="0" collapsed="false">
      <c r="A772" s="0" t="s">
        <v>1542</v>
      </c>
      <c r="B772" s="1" t="s">
        <v>1543</v>
      </c>
      <c r="C772" s="8" t="n">
        <v>0.116100931965653</v>
      </c>
      <c r="D772" s="9" t="n">
        <v>9.63828655856065</v>
      </c>
      <c r="E772" s="9" t="n">
        <v>-5.95062134342816</v>
      </c>
      <c r="F772" s="10" t="n">
        <v>0.000487403011063006</v>
      </c>
      <c r="G772" s="10" t="n">
        <v>0.0236057899954981</v>
      </c>
    </row>
    <row r="773" customFormat="false" ht="20.25" hidden="false" customHeight="true" outlineLevel="0" collapsed="false">
      <c r="A773" s="0" t="s">
        <v>1544</v>
      </c>
      <c r="B773" s="1" t="s">
        <v>1545</v>
      </c>
      <c r="C773" s="8" t="n">
        <v>0.115480433973502</v>
      </c>
      <c r="D773" s="9" t="n">
        <v>8.65949289936511</v>
      </c>
      <c r="E773" s="9" t="n">
        <v>-8.26252348403892</v>
      </c>
      <c r="F773" s="10" t="n">
        <v>5.88412353025607E-005</v>
      </c>
      <c r="G773" s="10" t="n">
        <v>0.00766610108294093</v>
      </c>
    </row>
    <row r="774" customFormat="false" ht="20.25" hidden="false" customHeight="true" outlineLevel="0" collapsed="false">
      <c r="A774" s="0" t="s">
        <v>1546</v>
      </c>
      <c r="B774" s="1" t="s">
        <v>1547</v>
      </c>
      <c r="C774" s="8" t="n">
        <v>0.115163890787113</v>
      </c>
      <c r="D774" s="9" t="n">
        <v>8.89835185531649</v>
      </c>
      <c r="E774" s="9" t="n">
        <v>-4.64416498006182</v>
      </c>
      <c r="F774" s="10" t="n">
        <v>0.0021156116369546</v>
      </c>
      <c r="G774" s="10" t="n">
        <v>0.0476259526306812</v>
      </c>
    </row>
    <row r="775" customFormat="false" ht="20.25" hidden="false" customHeight="true" outlineLevel="0" collapsed="false">
      <c r="A775" s="0" t="s">
        <v>1548</v>
      </c>
      <c r="B775" s="1" t="s">
        <v>1549</v>
      </c>
      <c r="C775" s="8" t="n">
        <v>0.11506302907965</v>
      </c>
      <c r="D775" s="9" t="n">
        <v>6.40131741690475</v>
      </c>
      <c r="E775" s="9" t="n">
        <v>-6.06726688410252</v>
      </c>
      <c r="F775" s="10" t="n">
        <v>0.000432164122428375</v>
      </c>
      <c r="G775" s="10" t="n">
        <v>0.0225617990354381</v>
      </c>
    </row>
    <row r="776" customFormat="false" ht="20.25" hidden="false" customHeight="true" outlineLevel="0" collapsed="false">
      <c r="A776" s="0" t="s">
        <v>1550</v>
      </c>
      <c r="B776" s="1" t="s">
        <v>1551</v>
      </c>
      <c r="C776" s="8" t="n">
        <v>0.112121161805611</v>
      </c>
      <c r="D776" s="9" t="n">
        <v>12.0392718382487</v>
      </c>
      <c r="E776" s="9" t="n">
        <v>-5.83728803611551</v>
      </c>
      <c r="F776" s="10" t="n">
        <v>0.000548699669519112</v>
      </c>
      <c r="G776" s="10" t="n">
        <v>0.0251366177352574</v>
      </c>
    </row>
    <row r="777" customFormat="false" ht="20.25" hidden="false" customHeight="true" outlineLevel="0" collapsed="false">
      <c r="A777" s="0" t="s">
        <v>1552</v>
      </c>
      <c r="B777" s="1" t="s">
        <v>1553</v>
      </c>
      <c r="C777" s="8" t="n">
        <v>0.111896706191005</v>
      </c>
      <c r="D777" s="9" t="n">
        <v>11.7249450686372</v>
      </c>
      <c r="E777" s="9" t="n">
        <v>-6.0184029866478</v>
      </c>
      <c r="F777" s="10" t="n">
        <v>0.000454407486979593</v>
      </c>
      <c r="G777" s="10" t="n">
        <v>0.0232305208755692</v>
      </c>
    </row>
    <row r="778" customFormat="false" ht="20.25" hidden="false" customHeight="true" outlineLevel="0" collapsed="false">
      <c r="A778" s="0" t="s">
        <v>1554</v>
      </c>
      <c r="B778" s="1" t="s">
        <v>1555</v>
      </c>
      <c r="C778" s="8" t="n">
        <v>0.111665259338077</v>
      </c>
      <c r="D778" s="9" t="n">
        <v>6.45440709985294</v>
      </c>
      <c r="E778" s="9" t="n">
        <v>-12.2692792490957</v>
      </c>
      <c r="F778" s="10" t="n">
        <v>3.92561552329681E-006</v>
      </c>
      <c r="G778" s="10" t="n">
        <v>0.00156380307949244</v>
      </c>
    </row>
    <row r="779" customFormat="false" ht="20.25" hidden="false" customHeight="true" outlineLevel="0" collapsed="false">
      <c r="A779" s="0" t="s">
        <v>1556</v>
      </c>
      <c r="B779" s="1" t="s">
        <v>1557</v>
      </c>
      <c r="C779" s="8" t="n">
        <v>0.111373986766202</v>
      </c>
      <c r="D779" s="9" t="n">
        <v>8.22731761929423</v>
      </c>
      <c r="E779" s="9" t="n">
        <v>-6.93845204902206</v>
      </c>
      <c r="F779" s="10" t="n">
        <v>0.000184885788917676</v>
      </c>
      <c r="G779" s="10" t="n">
        <v>0.0143068854108226</v>
      </c>
    </row>
    <row r="780" customFormat="false" ht="20.25" hidden="false" customHeight="true" outlineLevel="0" collapsed="false">
      <c r="A780" s="0" t="s">
        <v>1558</v>
      </c>
      <c r="B780" s="1" t="s">
        <v>1559</v>
      </c>
      <c r="C780" s="8" t="n">
        <v>0.110001431537901</v>
      </c>
      <c r="D780" s="9" t="n">
        <v>6.72839871384064</v>
      </c>
      <c r="E780" s="9" t="n">
        <v>-5.08608375088631</v>
      </c>
      <c r="F780" s="10" t="n">
        <v>0.0012545099308885</v>
      </c>
      <c r="G780" s="10" t="n">
        <v>0.0368993053428031</v>
      </c>
    </row>
    <row r="781" customFormat="false" ht="20.25" hidden="false" customHeight="true" outlineLevel="0" collapsed="false">
      <c r="A781" s="0" t="s">
        <v>1560</v>
      </c>
      <c r="B781" s="1" t="s">
        <v>1561</v>
      </c>
      <c r="C781" s="8" t="n">
        <v>0.108462537241836</v>
      </c>
      <c r="D781" s="9" t="n">
        <v>7.30120875483645</v>
      </c>
      <c r="E781" s="9" t="n">
        <v>-6.88338513600978</v>
      </c>
      <c r="F781" s="10" t="n">
        <v>0.000194604560317623</v>
      </c>
      <c r="G781" s="10" t="n">
        <v>0.0147052835692383</v>
      </c>
    </row>
    <row r="782" customFormat="false" ht="20.25" hidden="false" customHeight="true" outlineLevel="0" collapsed="false">
      <c r="A782" s="0" t="s">
        <v>1562</v>
      </c>
      <c r="B782" s="1" t="s">
        <v>1563</v>
      </c>
      <c r="C782" s="8" t="n">
        <v>0.108272065251377</v>
      </c>
      <c r="D782" s="9" t="n">
        <v>8.57885852150123</v>
      </c>
      <c r="E782" s="9" t="n">
        <v>-10.4812670242897</v>
      </c>
      <c r="F782" s="10" t="n">
        <v>1.17184727769604E-005</v>
      </c>
      <c r="G782" s="10" t="n">
        <v>0.00295596006799848</v>
      </c>
    </row>
    <row r="783" customFormat="false" ht="20.25" hidden="false" customHeight="true" outlineLevel="0" collapsed="false">
      <c r="A783" s="0" t="s">
        <v>1564</v>
      </c>
      <c r="B783" s="1" t="s">
        <v>1565</v>
      </c>
      <c r="C783" s="8" t="n">
        <v>0.108205859400314</v>
      </c>
      <c r="D783" s="9" t="n">
        <v>9.90934714631463</v>
      </c>
      <c r="E783" s="9" t="n">
        <v>-6.37137515611479</v>
      </c>
      <c r="F783" s="10" t="n">
        <v>0.000318231288974188</v>
      </c>
      <c r="G783" s="10" t="n">
        <v>0.0196675522927741</v>
      </c>
    </row>
    <row r="784" customFormat="false" ht="20.25" hidden="false" customHeight="true" outlineLevel="0" collapsed="false">
      <c r="A784" s="0" t="s">
        <v>1566</v>
      </c>
      <c r="B784" s="1" t="s">
        <v>1567</v>
      </c>
      <c r="C784" s="8" t="n">
        <v>0.107393216349413</v>
      </c>
      <c r="D784" s="9" t="n">
        <v>6.64357937405232</v>
      </c>
      <c r="E784" s="9" t="n">
        <v>-4.59378874941074</v>
      </c>
      <c r="F784" s="10" t="n">
        <v>0.00224949255330442</v>
      </c>
      <c r="G784" s="10" t="n">
        <v>0.0487243809610246</v>
      </c>
    </row>
    <row r="785" customFormat="false" ht="20.25" hidden="false" customHeight="true" outlineLevel="0" collapsed="false">
      <c r="A785" s="0" t="s">
        <v>1568</v>
      </c>
      <c r="B785" s="1" t="s">
        <v>1569</v>
      </c>
      <c r="C785" s="8" t="n">
        <v>0.100626117649623</v>
      </c>
      <c r="D785" s="9" t="n">
        <v>10.1448860727941</v>
      </c>
      <c r="E785" s="9" t="n">
        <v>-11.0289261480447</v>
      </c>
      <c r="F785" s="10" t="n">
        <v>8.24295487357821E-006</v>
      </c>
      <c r="G785" s="10" t="n">
        <v>0.00247619715706367</v>
      </c>
    </row>
    <row r="786" customFormat="false" ht="20.25" hidden="false" customHeight="true" outlineLevel="0" collapsed="false">
      <c r="A786" s="0" t="s">
        <v>1570</v>
      </c>
      <c r="B786" s="1" t="s">
        <v>1571</v>
      </c>
      <c r="C786" s="8" t="n">
        <v>0.09930384570868</v>
      </c>
      <c r="D786" s="9" t="n">
        <v>7.75688287644452</v>
      </c>
      <c r="E786" s="9" t="n">
        <v>-5.03895605399067</v>
      </c>
      <c r="F786" s="10" t="n">
        <v>0.00132466173437092</v>
      </c>
      <c r="G786" s="10" t="n">
        <v>0.0377238769408942</v>
      </c>
    </row>
    <row r="787" customFormat="false" ht="20.25" hidden="false" customHeight="true" outlineLevel="0" collapsed="false">
      <c r="A787" s="0" t="s">
        <v>1572</v>
      </c>
      <c r="B787" s="1" t="s">
        <v>1573</v>
      </c>
      <c r="C787" s="8" t="n">
        <v>0.0990783855102</v>
      </c>
      <c r="D787" s="9" t="n">
        <v>6.7211157421293</v>
      </c>
      <c r="E787" s="9" t="n">
        <v>-4.80975847936785</v>
      </c>
      <c r="F787" s="10" t="n">
        <v>0.00173367755436156</v>
      </c>
      <c r="G787" s="10" t="n">
        <v>0.0431820115709756</v>
      </c>
    </row>
    <row r="788" customFormat="false" ht="20.25" hidden="false" customHeight="true" outlineLevel="0" collapsed="false">
      <c r="A788" s="0" t="s">
        <v>1574</v>
      </c>
      <c r="B788" s="1" t="s">
        <v>1575</v>
      </c>
      <c r="C788" s="8" t="n">
        <v>0.0985496872394283</v>
      </c>
      <c r="D788" s="9" t="n">
        <v>6.34225766747823</v>
      </c>
      <c r="E788" s="9" t="n">
        <v>-5.33617587022442</v>
      </c>
      <c r="F788" s="10" t="n">
        <v>0.000944707106203828</v>
      </c>
      <c r="G788" s="10" t="n">
        <v>0.0321771103487585</v>
      </c>
    </row>
    <row r="789" customFormat="false" ht="20.25" hidden="false" customHeight="true" outlineLevel="0" collapsed="false">
      <c r="A789" s="0" t="s">
        <v>1576</v>
      </c>
      <c r="B789" s="1" t="s">
        <v>1577</v>
      </c>
      <c r="C789" s="8" t="n">
        <v>0.0979375390493586</v>
      </c>
      <c r="D789" s="9" t="n">
        <v>13.0057196376527</v>
      </c>
      <c r="E789" s="9" t="n">
        <v>-5.19859372516874</v>
      </c>
      <c r="F789" s="10" t="n">
        <v>0.00110306213476981</v>
      </c>
      <c r="G789" s="10" t="n">
        <v>0.0345907601170032</v>
      </c>
    </row>
    <row r="790" customFormat="false" ht="20.25" hidden="false" customHeight="true" outlineLevel="0" collapsed="false">
      <c r="A790" s="0" t="s">
        <v>1578</v>
      </c>
      <c r="B790" s="1" t="s">
        <v>1579</v>
      </c>
      <c r="C790" s="8" t="n">
        <v>0.0978318881766973</v>
      </c>
      <c r="D790" s="9" t="n">
        <v>9.1887468059902</v>
      </c>
      <c r="E790" s="9" t="n">
        <v>-6.50684973790066</v>
      </c>
      <c r="F790" s="10" t="n">
        <v>0.000278623694522048</v>
      </c>
      <c r="G790" s="10" t="n">
        <v>0.0181051059938627</v>
      </c>
    </row>
    <row r="791" customFormat="false" ht="20.25" hidden="false" customHeight="true" outlineLevel="0" collapsed="false">
      <c r="A791" s="0" t="s">
        <v>1580</v>
      </c>
      <c r="B791" s="1" t="s">
        <v>1581</v>
      </c>
      <c r="C791" s="8" t="n">
        <v>0.0974190096631185</v>
      </c>
      <c r="D791" s="9" t="n">
        <v>5.9901667986312</v>
      </c>
      <c r="E791" s="9" t="n">
        <v>-9.44893749646758</v>
      </c>
      <c r="F791" s="10" t="n">
        <v>2.38329403880835E-005</v>
      </c>
      <c r="G791" s="10" t="n">
        <v>0.00452566545224286</v>
      </c>
    </row>
    <row r="792" customFormat="false" ht="20.25" hidden="false" customHeight="true" outlineLevel="0" collapsed="false">
      <c r="A792" s="0" t="s">
        <v>1582</v>
      </c>
      <c r="B792" s="1" t="s">
        <v>1583</v>
      </c>
      <c r="C792" s="8" t="n">
        <v>0.0972923464962776</v>
      </c>
      <c r="D792" s="9" t="n">
        <v>7.74144623766223</v>
      </c>
      <c r="E792" s="9" t="n">
        <v>-7.85629989490435</v>
      </c>
      <c r="F792" s="10" t="n">
        <v>8.22162988512667E-005</v>
      </c>
      <c r="G792" s="10" t="n">
        <v>0.00921451112110115</v>
      </c>
    </row>
    <row r="793" customFormat="false" ht="20.25" hidden="false" customHeight="true" outlineLevel="0" collapsed="false">
      <c r="A793" s="0" t="s">
        <v>1584</v>
      </c>
      <c r="B793" s="1" t="s">
        <v>1585</v>
      </c>
      <c r="C793" s="8" t="n">
        <v>0.0969231540680702</v>
      </c>
      <c r="D793" s="9" t="n">
        <v>8.2682216318285</v>
      </c>
      <c r="E793" s="9" t="n">
        <v>-5.72168449677563</v>
      </c>
      <c r="F793" s="10" t="n">
        <v>0.0006201921713014</v>
      </c>
      <c r="G793" s="10" t="n">
        <v>0.0263842338699962</v>
      </c>
    </row>
    <row r="794" customFormat="false" ht="20.25" hidden="false" customHeight="true" outlineLevel="0" collapsed="false">
      <c r="A794" s="0" t="s">
        <v>1586</v>
      </c>
      <c r="B794" s="1" t="s">
        <v>1587</v>
      </c>
      <c r="C794" s="8" t="n">
        <v>0.0949734979336119</v>
      </c>
      <c r="D794" s="9" t="n">
        <v>8.18402341425578</v>
      </c>
      <c r="E794" s="9" t="n">
        <v>-9.78017660070849</v>
      </c>
      <c r="F794" s="10" t="n">
        <v>1.88436121601367E-005</v>
      </c>
      <c r="G794" s="10" t="n">
        <v>0.00383666412253805</v>
      </c>
    </row>
    <row r="795" customFormat="false" ht="20.25" hidden="false" customHeight="true" outlineLevel="0" collapsed="false">
      <c r="A795" s="0" t="s">
        <v>1588</v>
      </c>
      <c r="B795" s="1" t="s">
        <v>1589</v>
      </c>
      <c r="C795" s="8" t="n">
        <v>0.0949078953803857</v>
      </c>
      <c r="D795" s="9" t="n">
        <v>10.7111936923663</v>
      </c>
      <c r="E795" s="9" t="n">
        <v>-6.18667474574012</v>
      </c>
      <c r="F795" s="10" t="n">
        <v>0.000382740270726966</v>
      </c>
      <c r="G795" s="10" t="n">
        <v>0.0214114605675882</v>
      </c>
    </row>
    <row r="796" customFormat="false" ht="20.25" hidden="false" customHeight="true" outlineLevel="0" collapsed="false">
      <c r="A796" s="0" t="s">
        <v>1590</v>
      </c>
      <c r="B796" s="1" t="s">
        <v>1591</v>
      </c>
      <c r="C796" s="8" t="n">
        <v>0.0939131099269727</v>
      </c>
      <c r="D796" s="9" t="n">
        <v>8.38642780044166</v>
      </c>
      <c r="E796" s="9" t="n">
        <v>-5.33894779750906</v>
      </c>
      <c r="F796" s="10" t="n">
        <v>0.000941786868085461</v>
      </c>
      <c r="G796" s="10" t="n">
        <v>0.0321473469853017</v>
      </c>
    </row>
    <row r="797" customFormat="false" ht="20.25" hidden="false" customHeight="true" outlineLevel="0" collapsed="false">
      <c r="A797" s="0" t="s">
        <v>1592</v>
      </c>
      <c r="B797" s="1" t="s">
        <v>1593</v>
      </c>
      <c r="C797" s="8" t="n">
        <v>0.0918988898220618</v>
      </c>
      <c r="D797" s="9" t="n">
        <v>7.49477272998437</v>
      </c>
      <c r="E797" s="9" t="n">
        <v>-5.78406496354409</v>
      </c>
      <c r="F797" s="10" t="n">
        <v>0.00058040785355218</v>
      </c>
      <c r="G797" s="10" t="n">
        <v>0.025817226849619</v>
      </c>
    </row>
    <row r="798" customFormat="false" ht="20.25" hidden="false" customHeight="true" outlineLevel="0" collapsed="false">
      <c r="A798" s="0" t="s">
        <v>1594</v>
      </c>
      <c r="B798" s="1" t="s">
        <v>1595</v>
      </c>
      <c r="C798" s="8" t="n">
        <v>0.0910977150432204</v>
      </c>
      <c r="D798" s="9" t="n">
        <v>6.21106485488092</v>
      </c>
      <c r="E798" s="9" t="n">
        <v>-7.4517130911918</v>
      </c>
      <c r="F798" s="10" t="n">
        <v>0.000116371701697544</v>
      </c>
      <c r="G798" s="10" t="n">
        <v>0.0111939803031845</v>
      </c>
    </row>
    <row r="799" customFormat="false" ht="20.25" hidden="false" customHeight="true" outlineLevel="0" collapsed="false">
      <c r="A799" s="0" t="s">
        <v>1596</v>
      </c>
      <c r="B799" s="1" t="s">
        <v>1597</v>
      </c>
      <c r="C799" s="8" t="n">
        <v>0.0909952990408748</v>
      </c>
      <c r="D799" s="9" t="n">
        <v>8.21835368817621</v>
      </c>
      <c r="E799" s="9" t="n">
        <v>-8.57782265096031</v>
      </c>
      <c r="F799" s="10" t="n">
        <v>4.58082168611155E-005</v>
      </c>
      <c r="G799" s="10" t="n">
        <v>0.00674227044073503</v>
      </c>
    </row>
    <row r="800" customFormat="false" ht="20.25" hidden="false" customHeight="true" outlineLevel="0" collapsed="false">
      <c r="A800" s="0" t="s">
        <v>1598</v>
      </c>
      <c r="B800" s="1" t="s">
        <v>1599</v>
      </c>
      <c r="C800" s="8" t="n">
        <v>0.0902274492785565</v>
      </c>
      <c r="D800" s="9" t="n">
        <v>6.35327935507998</v>
      </c>
      <c r="E800" s="9" t="n">
        <v>-5.69786955075351</v>
      </c>
      <c r="F800" s="10" t="n">
        <v>0.00063617253013972</v>
      </c>
      <c r="G800" s="10" t="n">
        <v>0.026737485157214</v>
      </c>
    </row>
    <row r="801" customFormat="false" ht="20.25" hidden="false" customHeight="true" outlineLevel="0" collapsed="false">
      <c r="A801" s="0" t="s">
        <v>1600</v>
      </c>
      <c r="B801" s="1" t="s">
        <v>1601</v>
      </c>
      <c r="C801" s="8" t="n">
        <v>0.090218208532824</v>
      </c>
      <c r="D801" s="9" t="n">
        <v>9.6311311396596</v>
      </c>
      <c r="E801" s="9" t="n">
        <v>-7.37390545252652</v>
      </c>
      <c r="F801" s="10" t="n">
        <v>0.000124627311502469</v>
      </c>
      <c r="G801" s="10" t="n">
        <v>0.0116814995888849</v>
      </c>
    </row>
    <row r="802" customFormat="false" ht="20.25" hidden="false" customHeight="true" outlineLevel="0" collapsed="false">
      <c r="A802" s="0" t="s">
        <v>1602</v>
      </c>
      <c r="B802" s="1" t="s">
        <v>1603</v>
      </c>
      <c r="C802" s="8" t="n">
        <v>0.089848090590252</v>
      </c>
      <c r="D802" s="9" t="n">
        <v>10.7555353907892</v>
      </c>
      <c r="E802" s="9" t="n">
        <v>-13.7165929941313</v>
      </c>
      <c r="F802" s="10" t="n">
        <v>1.79387208185054E-006</v>
      </c>
      <c r="G802" s="10" t="n">
        <v>0.00096162322905028</v>
      </c>
    </row>
    <row r="803" customFormat="false" ht="20.25" hidden="false" customHeight="true" outlineLevel="0" collapsed="false">
      <c r="A803" s="0" t="s">
        <v>1604</v>
      </c>
      <c r="B803" s="1" t="s">
        <v>1605</v>
      </c>
      <c r="C803" s="8" t="n">
        <v>0.0895484933649886</v>
      </c>
      <c r="D803" s="9" t="n">
        <v>6.42578443097917</v>
      </c>
      <c r="E803" s="9" t="n">
        <v>-5.10394132376393</v>
      </c>
      <c r="F803" s="10" t="n">
        <v>0.00122900884246186</v>
      </c>
      <c r="G803" s="10" t="n">
        <v>0.0364712105808783</v>
      </c>
    </row>
    <row r="804" customFormat="false" ht="20.25" hidden="false" customHeight="true" outlineLevel="0" collapsed="false">
      <c r="A804" s="0" t="s">
        <v>1606</v>
      </c>
      <c r="B804" s="1" t="s">
        <v>1607</v>
      </c>
      <c r="C804" s="8" t="n">
        <v>0.0881167013795162</v>
      </c>
      <c r="D804" s="9" t="n">
        <v>5.9361296811753</v>
      </c>
      <c r="E804" s="9" t="n">
        <v>-21.7432493124233</v>
      </c>
      <c r="F804" s="10" t="n">
        <v>6.70631172584303E-008</v>
      </c>
      <c r="G804" s="10" t="n">
        <v>0.00018906124495417</v>
      </c>
    </row>
    <row r="805" customFormat="false" ht="20.25" hidden="false" customHeight="true" outlineLevel="0" collapsed="false">
      <c r="A805" s="0" t="s">
        <v>1608</v>
      </c>
      <c r="B805" s="1" t="s">
        <v>1609</v>
      </c>
      <c r="C805" s="8" t="n">
        <v>0.0879463607924326</v>
      </c>
      <c r="D805" s="9" t="n">
        <v>11.6275327264923</v>
      </c>
      <c r="E805" s="9" t="n">
        <v>-12.1393403808946</v>
      </c>
      <c r="F805" s="10" t="n">
        <v>4.22892621090024E-006</v>
      </c>
      <c r="G805" s="10" t="n">
        <v>0.00163143070213982</v>
      </c>
    </row>
    <row r="806" customFormat="false" ht="20.25" hidden="false" customHeight="true" outlineLevel="0" collapsed="false">
      <c r="A806" s="0" t="s">
        <v>1610</v>
      </c>
      <c r="B806" s="1" t="s">
        <v>1611</v>
      </c>
      <c r="C806" s="8" t="n">
        <v>0.0866684809219917</v>
      </c>
      <c r="D806" s="9" t="n">
        <v>6.96091246703952</v>
      </c>
      <c r="E806" s="9" t="n">
        <v>-5.36102725328295</v>
      </c>
      <c r="F806" s="10" t="n">
        <v>0.000918879910174608</v>
      </c>
      <c r="G806" s="10" t="n">
        <v>0.0317998393087717</v>
      </c>
    </row>
    <row r="807" customFormat="false" ht="20.25" hidden="false" customHeight="true" outlineLevel="0" collapsed="false">
      <c r="A807" s="0" t="s">
        <v>1612</v>
      </c>
      <c r="B807" s="1" t="s">
        <v>1613</v>
      </c>
      <c r="C807" s="8" t="n">
        <v>0.086234139139993</v>
      </c>
      <c r="D807" s="9" t="n">
        <v>6.16125445244378</v>
      </c>
      <c r="E807" s="9" t="n">
        <v>-17.5564768734344</v>
      </c>
      <c r="F807" s="10" t="n">
        <v>3.1089578836354E-007</v>
      </c>
      <c r="G807" s="10" t="n">
        <v>0.000356063117116731</v>
      </c>
    </row>
    <row r="808" customFormat="false" ht="20.25" hidden="false" customHeight="true" outlineLevel="0" collapsed="false">
      <c r="A808" s="0" t="s">
        <v>1614</v>
      </c>
      <c r="B808" s="1" t="s">
        <v>1615</v>
      </c>
      <c r="C808" s="8" t="n">
        <v>0.0858588795309398</v>
      </c>
      <c r="D808" s="9" t="n">
        <v>6.28333336352633</v>
      </c>
      <c r="E808" s="9" t="n">
        <v>-8.95469138615237</v>
      </c>
      <c r="F808" s="10" t="n">
        <v>3.43000335665489E-005</v>
      </c>
      <c r="G808" s="10" t="n">
        <v>0.00584679967525792</v>
      </c>
    </row>
    <row r="809" customFormat="false" ht="20.25" hidden="false" customHeight="true" outlineLevel="0" collapsed="false">
      <c r="A809" s="0" t="s">
        <v>1616</v>
      </c>
      <c r="B809" s="1" t="s">
        <v>1617</v>
      </c>
      <c r="C809" s="8" t="n">
        <v>0.0857809070507549</v>
      </c>
      <c r="D809" s="9" t="n">
        <v>8.37131714538274</v>
      </c>
      <c r="E809" s="9" t="n">
        <v>-6.83094405698895</v>
      </c>
      <c r="F809" s="10" t="n">
        <v>0.000204394109655088</v>
      </c>
      <c r="G809" s="10" t="n">
        <v>0.0151024994450591</v>
      </c>
    </row>
    <row r="810" customFormat="false" ht="20.25" hidden="false" customHeight="true" outlineLevel="0" collapsed="false">
      <c r="A810" s="0" t="s">
        <v>1618</v>
      </c>
      <c r="B810" s="1" t="s">
        <v>1619</v>
      </c>
      <c r="C810" s="8" t="n">
        <v>0.0857361721745764</v>
      </c>
      <c r="D810" s="9" t="n">
        <v>6.09060771786424</v>
      </c>
      <c r="E810" s="9" t="n">
        <v>-9.19930806504505</v>
      </c>
      <c r="F810" s="10" t="n">
        <v>2.85841753460345E-005</v>
      </c>
      <c r="G810" s="10" t="n">
        <v>0.00516049971555083</v>
      </c>
    </row>
    <row r="811" customFormat="false" ht="20.25" hidden="false" customHeight="true" outlineLevel="0" collapsed="false">
      <c r="A811" s="0" t="s">
        <v>1620</v>
      </c>
      <c r="B811" s="1" t="s">
        <v>1621</v>
      </c>
      <c r="C811" s="8" t="n">
        <v>0.0853214307756422</v>
      </c>
      <c r="D811" s="9" t="n">
        <v>8.27392025595154</v>
      </c>
      <c r="E811" s="9" t="n">
        <v>-5.29772171157786</v>
      </c>
      <c r="F811" s="10" t="n">
        <v>0.000986270649904682</v>
      </c>
      <c r="G811" s="10" t="n">
        <v>0.0327111611297346</v>
      </c>
    </row>
    <row r="812" customFormat="false" ht="20.25" hidden="false" customHeight="true" outlineLevel="0" collapsed="false">
      <c r="A812" s="0" t="s">
        <v>1622</v>
      </c>
      <c r="B812" s="1" t="s">
        <v>1623</v>
      </c>
      <c r="C812" s="8" t="n">
        <v>0.0845113125747537</v>
      </c>
      <c r="D812" s="9" t="n">
        <v>5.97623349094512</v>
      </c>
      <c r="E812" s="9" t="n">
        <v>-7.88467822011841</v>
      </c>
      <c r="F812" s="10" t="n">
        <v>8.02808012351527E-005</v>
      </c>
      <c r="G812" s="10" t="n">
        <v>0.00910733217539272</v>
      </c>
    </row>
    <row r="813" customFormat="false" ht="20.25" hidden="false" customHeight="true" outlineLevel="0" collapsed="false">
      <c r="A813" s="0" t="s">
        <v>1624</v>
      </c>
      <c r="B813" s="1" t="s">
        <v>1625</v>
      </c>
      <c r="C813" s="8" t="n">
        <v>0.082438567355159</v>
      </c>
      <c r="D813" s="9" t="n">
        <v>9.03458095658363</v>
      </c>
      <c r="E813" s="9" t="n">
        <v>-7.01122694704249</v>
      </c>
      <c r="F813" s="10" t="n">
        <v>0.000172864690071461</v>
      </c>
      <c r="G813" s="10" t="n">
        <v>0.0138932412860285</v>
      </c>
    </row>
    <row r="814" customFormat="false" ht="20.25" hidden="false" customHeight="true" outlineLevel="0" collapsed="false">
      <c r="A814" s="0" t="s">
        <v>1626</v>
      </c>
      <c r="B814" s="1" t="s">
        <v>1627</v>
      </c>
      <c r="C814" s="8" t="n">
        <v>0.0797756793977686</v>
      </c>
      <c r="D814" s="9" t="n">
        <v>11.1337630934656</v>
      </c>
      <c r="E814" s="9" t="n">
        <v>-6.09233344499231</v>
      </c>
      <c r="F814" s="10" t="n">
        <v>0.000421226266909994</v>
      </c>
      <c r="G814" s="10" t="n">
        <v>0.0223642825177181</v>
      </c>
    </row>
    <row r="815" customFormat="false" ht="20.25" hidden="false" customHeight="true" outlineLevel="0" collapsed="false">
      <c r="A815" s="0" t="s">
        <v>1628</v>
      </c>
      <c r="B815" s="1" t="s">
        <v>1629</v>
      </c>
      <c r="C815" s="8" t="n">
        <v>0.0793252836620817</v>
      </c>
      <c r="D815" s="9" t="n">
        <v>9.04786966172109</v>
      </c>
      <c r="E815" s="9" t="n">
        <v>-6.34179233771154</v>
      </c>
      <c r="F815" s="10" t="n">
        <v>0.000327693266677069</v>
      </c>
      <c r="G815" s="10" t="n">
        <v>0.019850628975947</v>
      </c>
    </row>
    <row r="816" customFormat="false" ht="20.25" hidden="false" customHeight="true" outlineLevel="0" collapsed="false">
      <c r="A816" s="0" t="s">
        <v>1630</v>
      </c>
      <c r="B816" s="1" t="s">
        <v>1631</v>
      </c>
      <c r="C816" s="8" t="n">
        <v>0.0789281452324913</v>
      </c>
      <c r="D816" s="9" t="n">
        <v>7.82513897416709</v>
      </c>
      <c r="E816" s="9" t="n">
        <v>-9.69508447846273</v>
      </c>
      <c r="F816" s="10" t="n">
        <v>2.00022945134524E-005</v>
      </c>
      <c r="G816" s="10" t="n">
        <v>0.00400581470832522</v>
      </c>
    </row>
    <row r="817" customFormat="false" ht="20.25" hidden="false" customHeight="true" outlineLevel="0" collapsed="false">
      <c r="A817" s="0" t="s">
        <v>1632</v>
      </c>
      <c r="B817" s="1" t="s">
        <v>1633</v>
      </c>
      <c r="C817" s="8" t="n">
        <v>0.0776549898206826</v>
      </c>
      <c r="D817" s="9" t="n">
        <v>7.77612141460786</v>
      </c>
      <c r="E817" s="9" t="n">
        <v>-5.1051392382254</v>
      </c>
      <c r="F817" s="10" t="n">
        <v>0.00122731880543673</v>
      </c>
      <c r="G817" s="10" t="n">
        <v>0.0364712105808783</v>
      </c>
    </row>
    <row r="818" customFormat="false" ht="20.25" hidden="false" customHeight="true" outlineLevel="0" collapsed="false">
      <c r="A818" s="0" t="s">
        <v>1634</v>
      </c>
      <c r="B818" s="1" t="s">
        <v>1635</v>
      </c>
      <c r="C818" s="8" t="n">
        <v>0.0766522725706956</v>
      </c>
      <c r="D818" s="9" t="n">
        <v>10.7721002200148</v>
      </c>
      <c r="E818" s="9" t="n">
        <v>-17.872176103112</v>
      </c>
      <c r="F818" s="10" t="n">
        <v>2.73716536344935E-007</v>
      </c>
      <c r="G818" s="10" t="n">
        <v>0.000336111658239861</v>
      </c>
    </row>
    <row r="819" customFormat="false" ht="20.25" hidden="false" customHeight="true" outlineLevel="0" collapsed="false">
      <c r="A819" s="0" t="s">
        <v>1636</v>
      </c>
      <c r="B819" s="1" t="s">
        <v>1637</v>
      </c>
      <c r="C819" s="8" t="n">
        <v>0.0766520863888012</v>
      </c>
      <c r="D819" s="9" t="n">
        <v>7.68606095927527</v>
      </c>
      <c r="E819" s="9" t="n">
        <v>-5.96352620015913</v>
      </c>
      <c r="F819" s="10" t="n">
        <v>0.000480920821798611</v>
      </c>
      <c r="G819" s="10" t="n">
        <v>0.0236057899954981</v>
      </c>
    </row>
    <row r="820" customFormat="false" ht="20.25" hidden="false" customHeight="true" outlineLevel="0" collapsed="false">
      <c r="A820" s="0" t="s">
        <v>1638</v>
      </c>
      <c r="B820" s="1" t="s">
        <v>1639</v>
      </c>
      <c r="C820" s="8" t="n">
        <v>0.0749694363293978</v>
      </c>
      <c r="D820" s="9" t="n">
        <v>12.8387817374102</v>
      </c>
      <c r="E820" s="9" t="n">
        <v>-10.6533289819624</v>
      </c>
      <c r="F820" s="10" t="n">
        <v>1.04740502662251E-005</v>
      </c>
      <c r="G820" s="10" t="n">
        <v>0.0029014733237562</v>
      </c>
    </row>
    <row r="821" customFormat="false" ht="20.25" hidden="false" customHeight="true" outlineLevel="0" collapsed="false">
      <c r="A821" s="0" t="s">
        <v>1640</v>
      </c>
      <c r="B821" s="1" t="s">
        <v>1641</v>
      </c>
      <c r="C821" s="8" t="n">
        <v>0.0740475257714701</v>
      </c>
      <c r="D821" s="9" t="n">
        <v>7.35493210538904</v>
      </c>
      <c r="E821" s="9" t="n">
        <v>-5.12577316101213</v>
      </c>
      <c r="F821" s="10" t="n">
        <v>0.00119860763755773</v>
      </c>
      <c r="G821" s="10" t="n">
        <v>0.0358594051500844</v>
      </c>
    </row>
    <row r="822" customFormat="false" ht="20.25" hidden="false" customHeight="true" outlineLevel="0" collapsed="false">
      <c r="A822" s="0" t="s">
        <v>1642</v>
      </c>
      <c r="B822" s="1" t="s">
        <v>1643</v>
      </c>
      <c r="C822" s="8" t="n">
        <v>0.0738281080252498</v>
      </c>
      <c r="D822" s="9" t="n">
        <v>7.58975326490821</v>
      </c>
      <c r="E822" s="9" t="n">
        <v>-21.9042731590258</v>
      </c>
      <c r="F822" s="10" t="n">
        <v>6.35951995869141E-008</v>
      </c>
      <c r="G822" s="10" t="n">
        <v>0.00018906124495417</v>
      </c>
    </row>
    <row r="823" customFormat="false" ht="20.25" hidden="false" customHeight="true" outlineLevel="0" collapsed="false">
      <c r="A823" s="0" t="s">
        <v>1644</v>
      </c>
      <c r="B823" s="1" t="s">
        <v>1645</v>
      </c>
      <c r="C823" s="8" t="n">
        <v>0.0737314375551202</v>
      </c>
      <c r="D823" s="9" t="n">
        <v>8.32371721289674</v>
      </c>
      <c r="E823" s="9" t="n">
        <v>-10.2765619928688</v>
      </c>
      <c r="F823" s="10" t="n">
        <v>1.34218683565407E-005</v>
      </c>
      <c r="G823" s="10" t="n">
        <v>0.00311327881898014</v>
      </c>
    </row>
    <row r="824" customFormat="false" ht="20.25" hidden="false" customHeight="true" outlineLevel="0" collapsed="false">
      <c r="A824" s="0" t="s">
        <v>1646</v>
      </c>
      <c r="B824" s="1" t="s">
        <v>1647</v>
      </c>
      <c r="C824" s="8" t="n">
        <v>0.0734882745796254</v>
      </c>
      <c r="D824" s="9" t="n">
        <v>7.73356902076721</v>
      </c>
      <c r="E824" s="9" t="n">
        <v>-4.64166092751135</v>
      </c>
      <c r="F824" s="10" t="n">
        <v>0.00212205562380743</v>
      </c>
      <c r="G824" s="10" t="n">
        <v>0.0477124027956556</v>
      </c>
    </row>
    <row r="825" customFormat="false" ht="20.25" hidden="false" customHeight="true" outlineLevel="0" collapsed="false">
      <c r="A825" s="0" t="s">
        <v>1648</v>
      </c>
      <c r="B825" s="1" t="s">
        <v>1649</v>
      </c>
      <c r="C825" s="8" t="n">
        <v>0.0709840288912592</v>
      </c>
      <c r="D825" s="9" t="n">
        <v>8.06052290178049</v>
      </c>
      <c r="E825" s="9" t="n">
        <v>-8.72792278416851</v>
      </c>
      <c r="F825" s="10" t="n">
        <v>4.07709376279383E-005</v>
      </c>
      <c r="G825" s="10" t="n">
        <v>0.00648149256594769</v>
      </c>
    </row>
    <row r="826" customFormat="false" ht="20.25" hidden="false" customHeight="true" outlineLevel="0" collapsed="false">
      <c r="A826" s="0" t="s">
        <v>1650</v>
      </c>
      <c r="B826" s="1" t="s">
        <v>1651</v>
      </c>
      <c r="C826" s="8" t="n">
        <v>0.0707399517713056</v>
      </c>
      <c r="D826" s="9" t="n">
        <v>7.05680142025479</v>
      </c>
      <c r="E826" s="9" t="n">
        <v>-7.80714429476328</v>
      </c>
      <c r="F826" s="10" t="n">
        <v>8.56941631191451E-005</v>
      </c>
      <c r="G826" s="10" t="n">
        <v>0.00943124739986051</v>
      </c>
    </row>
    <row r="827" customFormat="false" ht="20.25" hidden="false" customHeight="true" outlineLevel="0" collapsed="false">
      <c r="A827" s="0" t="s">
        <v>1652</v>
      </c>
      <c r="B827" s="1" t="s">
        <v>1653</v>
      </c>
      <c r="C827" s="8" t="n">
        <v>0.0698562685972126</v>
      </c>
      <c r="D827" s="9" t="n">
        <v>7.28081612317066</v>
      </c>
      <c r="E827" s="9" t="n">
        <v>-5.74837229219673</v>
      </c>
      <c r="F827" s="10" t="n">
        <v>0.000602812009705955</v>
      </c>
      <c r="G827" s="10" t="n">
        <v>0.0260666198669737</v>
      </c>
    </row>
    <row r="828" customFormat="false" ht="20.25" hidden="false" customHeight="true" outlineLevel="0" collapsed="false">
      <c r="A828" s="0" t="s">
        <v>1654</v>
      </c>
      <c r="B828" s="1" t="s">
        <v>1655</v>
      </c>
      <c r="C828" s="8" t="n">
        <v>0.0698544568485604</v>
      </c>
      <c r="D828" s="9" t="n">
        <v>11.0390585249828</v>
      </c>
      <c r="E828" s="9" t="n">
        <v>-8.44613069182938</v>
      </c>
      <c r="F828" s="10" t="n">
        <v>5.08098377810414E-005</v>
      </c>
      <c r="G828" s="10" t="n">
        <v>0.00715304218700714</v>
      </c>
    </row>
    <row r="829" customFormat="false" ht="20.25" hidden="false" customHeight="true" outlineLevel="0" collapsed="false">
      <c r="A829" s="0" t="s">
        <v>1656</v>
      </c>
      <c r="B829" s="1" t="s">
        <v>1657</v>
      </c>
      <c r="C829" s="8" t="n">
        <v>0.0693559867547436</v>
      </c>
      <c r="D829" s="9" t="n">
        <v>6.70383971232212</v>
      </c>
      <c r="E829" s="9" t="n">
        <v>-13.9249367323136</v>
      </c>
      <c r="F829" s="10" t="n">
        <v>1.61288777236547E-006</v>
      </c>
      <c r="G829" s="10" t="n">
        <v>0.000923605062022221</v>
      </c>
    </row>
    <row r="830" customFormat="false" ht="20.25" hidden="false" customHeight="true" outlineLevel="0" collapsed="false">
      <c r="A830" s="0" t="s">
        <v>1658</v>
      </c>
      <c r="B830" s="1" t="s">
        <v>1659</v>
      </c>
      <c r="C830" s="8" t="n">
        <v>0.0687650998773041</v>
      </c>
      <c r="D830" s="9" t="n">
        <v>6.8902723876618</v>
      </c>
      <c r="E830" s="9" t="n">
        <v>-10.000415731361</v>
      </c>
      <c r="F830" s="10" t="n">
        <v>1.6180550238103E-005</v>
      </c>
      <c r="G830" s="10" t="n">
        <v>0.00344768014928045</v>
      </c>
    </row>
    <row r="831" customFormat="false" ht="20.25" hidden="false" customHeight="true" outlineLevel="0" collapsed="false">
      <c r="A831" s="0" t="s">
        <v>1660</v>
      </c>
      <c r="B831" s="1" t="s">
        <v>1661</v>
      </c>
      <c r="C831" s="8" t="n">
        <v>0.0687005430195136</v>
      </c>
      <c r="D831" s="9" t="n">
        <v>7.79945806927431</v>
      </c>
      <c r="E831" s="9" t="n">
        <v>-5.17969556709867</v>
      </c>
      <c r="F831" s="10" t="n">
        <v>0.00112702132621165</v>
      </c>
      <c r="G831" s="10" t="n">
        <v>0.0347406884004805</v>
      </c>
    </row>
    <row r="832" customFormat="false" ht="20.25" hidden="false" customHeight="true" outlineLevel="0" collapsed="false">
      <c r="A832" s="0" t="s">
        <v>1662</v>
      </c>
      <c r="B832" s="1" t="s">
        <v>1663</v>
      </c>
      <c r="C832" s="8" t="n">
        <v>0.0675528564008122</v>
      </c>
      <c r="D832" s="9" t="n">
        <v>9.6387008189216</v>
      </c>
      <c r="E832" s="9" t="n">
        <v>-5.67738051926288</v>
      </c>
      <c r="F832" s="10" t="n">
        <v>0.000650287778335481</v>
      </c>
      <c r="G832" s="10" t="n">
        <v>0.0270208580365272</v>
      </c>
    </row>
    <row r="833" customFormat="false" ht="20.25" hidden="false" customHeight="true" outlineLevel="0" collapsed="false">
      <c r="A833" s="0" t="s">
        <v>1664</v>
      </c>
      <c r="B833" s="1" t="s">
        <v>1665</v>
      </c>
      <c r="C833" s="8" t="n">
        <v>0.0673400940277992</v>
      </c>
      <c r="D833" s="9" t="n">
        <v>5.00921096829394</v>
      </c>
      <c r="E833" s="9" t="n">
        <v>-17.3616838412502</v>
      </c>
      <c r="F833" s="10" t="n">
        <v>3.36683975149057E-007</v>
      </c>
      <c r="G833" s="10" t="n">
        <v>0.000373913060764782</v>
      </c>
    </row>
    <row r="834" customFormat="false" ht="20.25" hidden="false" customHeight="true" outlineLevel="0" collapsed="false">
      <c r="A834" s="0" t="s">
        <v>1666</v>
      </c>
      <c r="B834" s="1" t="s">
        <v>1667</v>
      </c>
      <c r="C834" s="8" t="n">
        <v>0.0672223714496309</v>
      </c>
      <c r="D834" s="9" t="n">
        <v>7.04228573259791</v>
      </c>
      <c r="E834" s="9" t="n">
        <v>-4.85052617476897</v>
      </c>
      <c r="F834" s="10" t="n">
        <v>0.00165175018444071</v>
      </c>
      <c r="G834" s="10" t="n">
        <v>0.0421402049896</v>
      </c>
    </row>
    <row r="835" customFormat="false" ht="20.25" hidden="false" customHeight="true" outlineLevel="0" collapsed="false">
      <c r="A835" s="0" t="s">
        <v>1668</v>
      </c>
      <c r="B835" s="1" t="s">
        <v>1669</v>
      </c>
      <c r="C835" s="8" t="n">
        <v>0.066030690362767</v>
      </c>
      <c r="D835" s="9" t="n">
        <v>7.29708200096101</v>
      </c>
      <c r="E835" s="9" t="n">
        <v>-9.68129109430504</v>
      </c>
      <c r="F835" s="10" t="n">
        <v>2.01975835761558E-005</v>
      </c>
      <c r="G835" s="10" t="n">
        <v>0.00402062675057922</v>
      </c>
    </row>
    <row r="836" customFormat="false" ht="20.25" hidden="false" customHeight="true" outlineLevel="0" collapsed="false">
      <c r="A836" s="0" t="s">
        <v>1670</v>
      </c>
      <c r="B836" s="1" t="s">
        <v>1671</v>
      </c>
      <c r="C836" s="8" t="n">
        <v>0.0655739932663246</v>
      </c>
      <c r="D836" s="9" t="n">
        <v>9.93571970797585</v>
      </c>
      <c r="E836" s="9" t="n">
        <v>-7.751663712294</v>
      </c>
      <c r="F836" s="10" t="n">
        <v>8.98194669448479E-005</v>
      </c>
      <c r="G836" s="10" t="n">
        <v>0.00967399676258595</v>
      </c>
    </row>
    <row r="837" customFormat="false" ht="20.25" hidden="false" customHeight="true" outlineLevel="0" collapsed="false">
      <c r="A837" s="0" t="s">
        <v>1672</v>
      </c>
      <c r="B837" s="1" t="s">
        <v>1673</v>
      </c>
      <c r="C837" s="8" t="n">
        <v>0.0629484913456458</v>
      </c>
      <c r="D837" s="9" t="n">
        <v>8.79305341911427</v>
      </c>
      <c r="E837" s="9" t="n">
        <v>-8.99363227239338</v>
      </c>
      <c r="F837" s="10" t="n">
        <v>3.33095504182699E-005</v>
      </c>
      <c r="G837" s="10" t="n">
        <v>0.00578560053686812</v>
      </c>
    </row>
    <row r="838" customFormat="false" ht="20.25" hidden="false" customHeight="true" outlineLevel="0" collapsed="false">
      <c r="A838" s="0" t="s">
        <v>1674</v>
      </c>
      <c r="B838" s="1" t="s">
        <v>1675</v>
      </c>
      <c r="C838" s="8" t="n">
        <v>0.0628606998449695</v>
      </c>
      <c r="D838" s="9" t="n">
        <v>8.13934890756978</v>
      </c>
      <c r="E838" s="9" t="n">
        <v>-12.9503848751361</v>
      </c>
      <c r="F838" s="10" t="n">
        <v>2.68823781247577E-006</v>
      </c>
      <c r="G838" s="10" t="n">
        <v>0.00121631145172129</v>
      </c>
    </row>
    <row r="839" customFormat="false" ht="20.25" hidden="false" customHeight="true" outlineLevel="0" collapsed="false">
      <c r="A839" s="0" t="s">
        <v>1676</v>
      </c>
      <c r="B839" s="1" t="s">
        <v>1677</v>
      </c>
      <c r="C839" s="8" t="n">
        <v>0.0627595250752682</v>
      </c>
      <c r="D839" s="9" t="n">
        <v>7.84968542886276</v>
      </c>
      <c r="E839" s="9" t="n">
        <v>-5.85415843459409</v>
      </c>
      <c r="F839" s="10" t="n">
        <v>0.000539054824063962</v>
      </c>
      <c r="G839" s="10" t="n">
        <v>0.0249757525248042</v>
      </c>
    </row>
    <row r="840" customFormat="false" ht="20.25" hidden="false" customHeight="true" outlineLevel="0" collapsed="false">
      <c r="A840" s="0" t="s">
        <v>1678</v>
      </c>
      <c r="B840" s="1" t="s">
        <v>1679</v>
      </c>
      <c r="C840" s="8" t="n">
        <v>0.060287336125783</v>
      </c>
      <c r="D840" s="9" t="n">
        <v>9.2349888708516</v>
      </c>
      <c r="E840" s="9" t="n">
        <v>-4.71476413589808</v>
      </c>
      <c r="F840" s="10" t="n">
        <v>0.00194249640473756</v>
      </c>
      <c r="G840" s="10" t="n">
        <v>0.0459530210069316</v>
      </c>
    </row>
    <row r="841" customFormat="false" ht="20.25" hidden="false" customHeight="true" outlineLevel="0" collapsed="false">
      <c r="A841" s="0" t="s">
        <v>1680</v>
      </c>
      <c r="B841" s="1" t="s">
        <v>1681</v>
      </c>
      <c r="C841" s="8" t="n">
        <v>0.0602790577082309</v>
      </c>
      <c r="D841" s="9" t="n">
        <v>6.6064430359079</v>
      </c>
      <c r="E841" s="9" t="n">
        <v>-15.3936237180512</v>
      </c>
      <c r="F841" s="10" t="n">
        <v>7.93048876255381E-007</v>
      </c>
      <c r="G841" s="10" t="n">
        <v>0.000593152005426193</v>
      </c>
    </row>
    <row r="842" customFormat="false" ht="20.25" hidden="false" customHeight="true" outlineLevel="0" collapsed="false">
      <c r="A842" s="0" t="s">
        <v>1682</v>
      </c>
      <c r="B842" s="1" t="s">
        <v>1683</v>
      </c>
      <c r="C842" s="8" t="n">
        <v>0.0593025581674099</v>
      </c>
      <c r="D842" s="9" t="n">
        <v>7.25957796880224</v>
      </c>
      <c r="E842" s="9" t="n">
        <v>-6.08703079714395</v>
      </c>
      <c r="F842" s="10" t="n">
        <v>0.000423514116385864</v>
      </c>
      <c r="G842" s="10" t="n">
        <v>0.0223650848003249</v>
      </c>
    </row>
    <row r="843" customFormat="false" ht="20.25" hidden="false" customHeight="true" outlineLevel="0" collapsed="false">
      <c r="A843" s="0" t="s">
        <v>1684</v>
      </c>
      <c r="B843" s="1" t="s">
        <v>1685</v>
      </c>
      <c r="C843" s="8" t="n">
        <v>0.0581436511004283</v>
      </c>
      <c r="D843" s="9" t="n">
        <v>7.4646474559466</v>
      </c>
      <c r="E843" s="9" t="n">
        <v>-14.8910471311162</v>
      </c>
      <c r="F843" s="10" t="n">
        <v>1.0035913404811E-006</v>
      </c>
      <c r="G843" s="10" t="n">
        <v>0.000693973944099847</v>
      </c>
    </row>
    <row r="844" customFormat="false" ht="20.25" hidden="false" customHeight="true" outlineLevel="0" collapsed="false">
      <c r="A844" s="0" t="s">
        <v>1686</v>
      </c>
      <c r="B844" s="1" t="s">
        <v>1687</v>
      </c>
      <c r="C844" s="8" t="n">
        <v>0.0577652813740061</v>
      </c>
      <c r="D844" s="9" t="n">
        <v>7.16984222402185</v>
      </c>
      <c r="E844" s="9" t="n">
        <v>-10.5614981988194</v>
      </c>
      <c r="F844" s="10" t="n">
        <v>1.11185524531481E-005</v>
      </c>
      <c r="G844" s="10" t="n">
        <v>0.00293240007312525</v>
      </c>
    </row>
    <row r="845" customFormat="false" ht="20.25" hidden="false" customHeight="true" outlineLevel="0" collapsed="false">
      <c r="A845" s="0" t="s">
        <v>1688</v>
      </c>
      <c r="B845" s="1" t="s">
        <v>1689</v>
      </c>
      <c r="C845" s="8" t="n">
        <v>0.0563310406515099</v>
      </c>
      <c r="D845" s="9" t="n">
        <v>7.50975681735714</v>
      </c>
      <c r="E845" s="9" t="n">
        <v>-7.68919328952839</v>
      </c>
      <c r="F845" s="10" t="n">
        <v>9.47336205294474E-005</v>
      </c>
      <c r="G845" s="10" t="n">
        <v>0.00997670246776931</v>
      </c>
    </row>
    <row r="846" customFormat="false" ht="20.25" hidden="false" customHeight="true" outlineLevel="0" collapsed="false">
      <c r="A846" s="0" t="s">
        <v>1690</v>
      </c>
      <c r="B846" s="1" t="s">
        <v>1691</v>
      </c>
      <c r="C846" s="8" t="n">
        <v>0.055874358020352</v>
      </c>
      <c r="D846" s="9" t="n">
        <v>7.06048999734808</v>
      </c>
      <c r="E846" s="9" t="n">
        <v>-7.13107030690775</v>
      </c>
      <c r="F846" s="10" t="n">
        <v>0.000154928528432284</v>
      </c>
      <c r="G846" s="10" t="n">
        <v>0.0131131077101958</v>
      </c>
    </row>
    <row r="847" customFormat="false" ht="20.25" hidden="false" customHeight="true" outlineLevel="0" collapsed="false">
      <c r="A847" s="0" t="s">
        <v>1692</v>
      </c>
      <c r="B847" s="1" t="s">
        <v>1693</v>
      </c>
      <c r="C847" s="8" t="n">
        <v>0.0540323929695617</v>
      </c>
      <c r="D847" s="9" t="n">
        <v>9.78562350952694</v>
      </c>
      <c r="E847" s="9" t="n">
        <v>-4.77411696509805</v>
      </c>
      <c r="F847" s="10" t="n">
        <v>0.00180897960806441</v>
      </c>
      <c r="G847" s="10" t="n">
        <v>0.043954725372172</v>
      </c>
    </row>
    <row r="848" customFormat="false" ht="20.25" hidden="false" customHeight="true" outlineLevel="0" collapsed="false">
      <c r="A848" s="0" t="s">
        <v>1694</v>
      </c>
      <c r="B848" s="1" t="s">
        <v>1695</v>
      </c>
      <c r="C848" s="8" t="n">
        <v>0.0534688563002503</v>
      </c>
      <c r="D848" s="9" t="n">
        <v>8.74377911028169</v>
      </c>
      <c r="E848" s="9" t="n">
        <v>-7.90962212236787</v>
      </c>
      <c r="F848" s="10" t="n">
        <v>7.86217314148075E-005</v>
      </c>
      <c r="G848" s="10" t="n">
        <v>0.00903262644081906</v>
      </c>
    </row>
    <row r="849" customFormat="false" ht="20.25" hidden="false" customHeight="true" outlineLevel="0" collapsed="false">
      <c r="A849" s="0" t="s">
        <v>1696</v>
      </c>
      <c r="B849" s="1" t="s">
        <v>1697</v>
      </c>
      <c r="C849" s="8" t="n">
        <v>0.0533710824785511</v>
      </c>
      <c r="D849" s="9" t="n">
        <v>8.60077956339286</v>
      </c>
      <c r="E849" s="9" t="n">
        <v>-10.4738480183319</v>
      </c>
      <c r="F849" s="10" t="n">
        <v>1.17757693232497E-005</v>
      </c>
      <c r="G849" s="10" t="n">
        <v>0.00295596006799848</v>
      </c>
    </row>
    <row r="850" customFormat="false" ht="20.25" hidden="false" customHeight="true" outlineLevel="0" collapsed="false">
      <c r="A850" s="0" t="s">
        <v>1698</v>
      </c>
      <c r="B850" s="1" t="s">
        <v>1699</v>
      </c>
      <c r="C850" s="8" t="n">
        <v>0.0527834938246732</v>
      </c>
      <c r="D850" s="9" t="n">
        <v>12.1543409854235</v>
      </c>
      <c r="E850" s="9" t="n">
        <v>-14.9927629699353</v>
      </c>
      <c r="F850" s="10" t="n">
        <v>9.56314574726394E-007</v>
      </c>
      <c r="G850" s="10" t="n">
        <v>0.000679146615053875</v>
      </c>
    </row>
    <row r="851" customFormat="false" ht="20.25" hidden="false" customHeight="true" outlineLevel="0" collapsed="false">
      <c r="A851" s="0" t="s">
        <v>1700</v>
      </c>
      <c r="B851" s="1" t="s">
        <v>1701</v>
      </c>
      <c r="C851" s="8" t="n">
        <v>0.052267960528929</v>
      </c>
      <c r="D851" s="9" t="n">
        <v>12.3953793655583</v>
      </c>
      <c r="E851" s="9" t="n">
        <v>-5.47935028568683</v>
      </c>
      <c r="F851" s="10" t="n">
        <v>0.00080617895876514</v>
      </c>
      <c r="G851" s="10" t="n">
        <v>0.0298139784659774</v>
      </c>
    </row>
    <row r="852" customFormat="false" ht="20.25" hidden="false" customHeight="true" outlineLevel="0" collapsed="false">
      <c r="A852" s="0" t="s">
        <v>1702</v>
      </c>
      <c r="B852" s="1" t="s">
        <v>1703</v>
      </c>
      <c r="C852" s="8" t="n">
        <v>0.0519112074903439</v>
      </c>
      <c r="D852" s="9" t="n">
        <v>8.23666579915002</v>
      </c>
      <c r="E852" s="9" t="n">
        <v>-12.5754985583905</v>
      </c>
      <c r="F852" s="10" t="n">
        <v>3.3034063575026E-006</v>
      </c>
      <c r="G852" s="10" t="n">
        <v>0.00139513816009798</v>
      </c>
    </row>
    <row r="853" customFormat="false" ht="20.25" hidden="false" customHeight="true" outlineLevel="0" collapsed="false">
      <c r="A853" s="0" t="s">
        <v>1704</v>
      </c>
      <c r="B853" s="1" t="s">
        <v>1705</v>
      </c>
      <c r="C853" s="8" t="n">
        <v>0.0518918975513405</v>
      </c>
      <c r="D853" s="9" t="n">
        <v>7.05386186667955</v>
      </c>
      <c r="E853" s="9" t="n">
        <v>-10.4179587485434</v>
      </c>
      <c r="F853" s="10" t="n">
        <v>1.22177096177465E-005</v>
      </c>
      <c r="G853" s="10" t="n">
        <v>0.00302545162014049</v>
      </c>
    </row>
    <row r="854" customFormat="false" ht="20.25" hidden="false" customHeight="true" outlineLevel="0" collapsed="false">
      <c r="A854" s="0" t="s">
        <v>1706</v>
      </c>
      <c r="B854" s="1" t="s">
        <v>1707</v>
      </c>
      <c r="C854" s="8" t="n">
        <v>0.0506923012590051</v>
      </c>
      <c r="D854" s="9" t="n">
        <v>9.31675711831884</v>
      </c>
      <c r="E854" s="9" t="n">
        <v>-5.60568104196438</v>
      </c>
      <c r="F854" s="10" t="n">
        <v>0.000702491288209572</v>
      </c>
      <c r="G854" s="10" t="n">
        <v>0.0277431069198196</v>
      </c>
    </row>
    <row r="855" customFormat="false" ht="20.25" hidden="false" customHeight="true" outlineLevel="0" collapsed="false">
      <c r="A855" s="0" t="s">
        <v>1708</v>
      </c>
      <c r="B855" s="1" t="s">
        <v>1709</v>
      </c>
      <c r="C855" s="8" t="n">
        <v>0.0499303678359544</v>
      </c>
      <c r="D855" s="9" t="n">
        <v>7.30980733793787</v>
      </c>
      <c r="E855" s="9" t="n">
        <v>-8.43089853332095</v>
      </c>
      <c r="F855" s="10" t="n">
        <v>5.14269853719483E-005</v>
      </c>
      <c r="G855" s="10" t="n">
        <v>0.00715847050982452</v>
      </c>
    </row>
    <row r="856" customFormat="false" ht="20.25" hidden="false" customHeight="true" outlineLevel="0" collapsed="false">
      <c r="A856" s="0" t="s">
        <v>1710</v>
      </c>
      <c r="B856" s="1" t="s">
        <v>1711</v>
      </c>
      <c r="C856" s="8" t="n">
        <v>0.0492288010974927</v>
      </c>
      <c r="D856" s="9" t="n">
        <v>6.36925563451745</v>
      </c>
      <c r="E856" s="9" t="n">
        <v>-7.23018746455031</v>
      </c>
      <c r="F856" s="10" t="n">
        <v>0.000141661529887569</v>
      </c>
      <c r="G856" s="10" t="n">
        <v>0.0125466753841024</v>
      </c>
    </row>
    <row r="857" customFormat="false" ht="20.25" hidden="false" customHeight="true" outlineLevel="0" collapsed="false">
      <c r="A857" s="0" t="s">
        <v>1712</v>
      </c>
      <c r="B857" s="1" t="s">
        <v>1713</v>
      </c>
      <c r="C857" s="8" t="n">
        <v>0.0486943141187564</v>
      </c>
      <c r="D857" s="9" t="n">
        <v>10.4109065079186</v>
      </c>
      <c r="E857" s="9" t="n">
        <v>-7.32221620079099</v>
      </c>
      <c r="F857" s="10" t="n">
        <v>0.000130474295760106</v>
      </c>
      <c r="G857" s="10" t="n">
        <v>0.0119888524102545</v>
      </c>
    </row>
    <row r="858" customFormat="false" ht="20.25" hidden="false" customHeight="true" outlineLevel="0" collapsed="false">
      <c r="A858" s="0" t="s">
        <v>1714</v>
      </c>
      <c r="B858" s="1" t="s">
        <v>1715</v>
      </c>
      <c r="C858" s="8" t="n">
        <v>0.0479135670086749</v>
      </c>
      <c r="D858" s="9" t="n">
        <v>9.31200236776899</v>
      </c>
      <c r="E858" s="9" t="n">
        <v>-5.29526274457622</v>
      </c>
      <c r="F858" s="10" t="n">
        <v>0.000988996528201705</v>
      </c>
      <c r="G858" s="10" t="n">
        <v>0.0327423069214673</v>
      </c>
    </row>
    <row r="859" customFormat="false" ht="20.25" hidden="false" customHeight="true" outlineLevel="0" collapsed="false">
      <c r="A859" s="0" t="s">
        <v>1716</v>
      </c>
      <c r="B859" s="1" t="s">
        <v>1717</v>
      </c>
      <c r="C859" s="8" t="n">
        <v>0.0475134714330274</v>
      </c>
      <c r="D859" s="9" t="n">
        <v>9.82003589738784</v>
      </c>
      <c r="E859" s="9" t="n">
        <v>-5.96543532958585</v>
      </c>
      <c r="F859" s="10" t="n">
        <v>0.000479970029129105</v>
      </c>
      <c r="G859" s="10" t="n">
        <v>0.0236057899954981</v>
      </c>
    </row>
    <row r="860" customFormat="false" ht="20.25" hidden="false" customHeight="true" outlineLevel="0" collapsed="false">
      <c r="A860" s="0" t="s">
        <v>1718</v>
      </c>
      <c r="B860" s="1" t="s">
        <v>1719</v>
      </c>
      <c r="C860" s="8" t="n">
        <v>0.0423467409072154</v>
      </c>
      <c r="D860" s="9" t="n">
        <v>7.31846832949682</v>
      </c>
      <c r="E860" s="9" t="n">
        <v>-9.59446040187829</v>
      </c>
      <c r="F860" s="10" t="n">
        <v>2.14774684720165E-005</v>
      </c>
      <c r="G860" s="10" t="n">
        <v>0.00414277758963648</v>
      </c>
    </row>
    <row r="861" customFormat="false" ht="20.25" hidden="false" customHeight="true" outlineLevel="0" collapsed="false">
      <c r="A861" s="0" t="s">
        <v>1720</v>
      </c>
      <c r="B861" s="1" t="s">
        <v>1721</v>
      </c>
      <c r="C861" s="8" t="n">
        <v>0.0403856941689979</v>
      </c>
      <c r="D861" s="9" t="n">
        <v>9.13722057502306</v>
      </c>
      <c r="E861" s="9" t="n">
        <v>-10.3227453312981</v>
      </c>
      <c r="F861" s="10" t="n">
        <v>1.30144178725942E-005</v>
      </c>
      <c r="G861" s="10" t="n">
        <v>0.00310719778432496</v>
      </c>
    </row>
    <row r="862" customFormat="false" ht="20.25" hidden="false" customHeight="true" outlineLevel="0" collapsed="false">
      <c r="A862" s="0" t="s">
        <v>1722</v>
      </c>
      <c r="B862" s="1" t="s">
        <v>1723</v>
      </c>
      <c r="C862" s="8" t="n">
        <v>0.0389911506719457</v>
      </c>
      <c r="D862" s="9" t="n">
        <v>8.01248743185038</v>
      </c>
      <c r="E862" s="9" t="n">
        <v>-8.57222229584373</v>
      </c>
      <c r="F862" s="10" t="n">
        <v>4.60092778954077E-005</v>
      </c>
      <c r="G862" s="10" t="n">
        <v>0.00674477610235519</v>
      </c>
    </row>
    <row r="863" customFormat="false" ht="20.25" hidden="false" customHeight="true" outlineLevel="0" collapsed="false">
      <c r="A863" s="0" t="s">
        <v>1724</v>
      </c>
      <c r="B863" s="1" t="s">
        <v>1725</v>
      </c>
      <c r="C863" s="8" t="n">
        <v>0.0378538076057255</v>
      </c>
      <c r="D863" s="9" t="n">
        <v>14.1364409870733</v>
      </c>
      <c r="E863" s="9" t="n">
        <v>-5.9968359837467</v>
      </c>
      <c r="F863" s="10" t="n">
        <v>0.000464628255118723</v>
      </c>
      <c r="G863" s="10" t="n">
        <v>0.0232990639977551</v>
      </c>
    </row>
    <row r="864" customFormat="false" ht="20.25" hidden="false" customHeight="true" outlineLevel="0" collapsed="false">
      <c r="A864" s="0" t="s">
        <v>1726</v>
      </c>
      <c r="B864" s="1" t="s">
        <v>1727</v>
      </c>
      <c r="C864" s="8" t="n">
        <v>0.0370229404515519</v>
      </c>
      <c r="D864" s="9" t="n">
        <v>8.03467182203208</v>
      </c>
      <c r="E864" s="9" t="n">
        <v>-5.7536660220419</v>
      </c>
      <c r="F864" s="10" t="n">
        <v>0.000599429255254135</v>
      </c>
      <c r="G864" s="10" t="n">
        <v>0.0260512723506794</v>
      </c>
    </row>
    <row r="865" customFormat="false" ht="20.25" hidden="false" customHeight="true" outlineLevel="0" collapsed="false">
      <c r="A865" s="0" t="s">
        <v>1728</v>
      </c>
      <c r="B865" s="1" t="s">
        <v>1729</v>
      </c>
      <c r="C865" s="8" t="n">
        <v>0.0357767364727336</v>
      </c>
      <c r="D865" s="9" t="n">
        <v>8.02891479853028</v>
      </c>
      <c r="E865" s="9" t="n">
        <v>-9.63321117728774</v>
      </c>
      <c r="F865" s="10" t="n">
        <v>2.08953108646977E-005</v>
      </c>
      <c r="G865" s="10" t="n">
        <v>0.00405181083534554</v>
      </c>
    </row>
    <row r="866" customFormat="false" ht="20.25" hidden="false" customHeight="true" outlineLevel="0" collapsed="false">
      <c r="A866" s="0" t="s">
        <v>1730</v>
      </c>
      <c r="B866" s="1" t="s">
        <v>1731</v>
      </c>
      <c r="C866" s="8" t="n">
        <v>0.0353237807348915</v>
      </c>
      <c r="D866" s="9" t="n">
        <v>8.1342587011772</v>
      </c>
      <c r="E866" s="9" t="n">
        <v>-10.7302295880383</v>
      </c>
      <c r="F866" s="10" t="n">
        <v>9.96667949433216E-006</v>
      </c>
      <c r="G866" s="10" t="n">
        <v>0.00285314388719365</v>
      </c>
    </row>
    <row r="867" customFormat="false" ht="20.25" hidden="false" customHeight="true" outlineLevel="0" collapsed="false">
      <c r="A867" s="0" t="s">
        <v>1732</v>
      </c>
      <c r="B867" s="1" t="s">
        <v>1733</v>
      </c>
      <c r="C867" s="8" t="n">
        <v>0.0344535491352078</v>
      </c>
      <c r="D867" s="9" t="n">
        <v>11.2195746626038</v>
      </c>
      <c r="E867" s="9" t="n">
        <v>-7.89939929842105</v>
      </c>
      <c r="F867" s="10" t="n">
        <v>7.92969699592247E-005</v>
      </c>
      <c r="G867" s="10" t="n">
        <v>0.00908173328761133</v>
      </c>
    </row>
    <row r="868" customFormat="false" ht="20.25" hidden="false" customHeight="true" outlineLevel="0" collapsed="false">
      <c r="A868" s="0" t="s">
        <v>1734</v>
      </c>
      <c r="B868" s="1" t="s">
        <v>1735</v>
      </c>
      <c r="C868" s="8" t="n">
        <v>0.0337293898983795</v>
      </c>
      <c r="D868" s="9" t="n">
        <v>7.1246693393605</v>
      </c>
      <c r="E868" s="9" t="n">
        <v>-23.8757455948818</v>
      </c>
      <c r="F868" s="10" t="n">
        <v>3.41794900070956E-008</v>
      </c>
      <c r="G868" s="10" t="n">
        <v>0.000125264412927005</v>
      </c>
    </row>
    <row r="869" customFormat="false" ht="20.25" hidden="false" customHeight="true" outlineLevel="0" collapsed="false">
      <c r="A869" s="0" t="s">
        <v>1736</v>
      </c>
      <c r="B869" s="1" t="s">
        <v>1737</v>
      </c>
      <c r="C869" s="8" t="n">
        <v>0.0308681560306447</v>
      </c>
      <c r="D869" s="9" t="n">
        <v>8.16057467122696</v>
      </c>
      <c r="E869" s="9" t="n">
        <v>-30.4752820051536</v>
      </c>
      <c r="F869" s="10" t="n">
        <v>5.85521830989006E-009</v>
      </c>
      <c r="G869" s="10" t="n">
        <v>3.57646493065268E-005</v>
      </c>
    </row>
    <row r="870" customFormat="false" ht="20.25" hidden="false" customHeight="true" outlineLevel="0" collapsed="false">
      <c r="A870" s="0" t="s">
        <v>1738</v>
      </c>
      <c r="B870" s="1" t="s">
        <v>1739</v>
      </c>
      <c r="C870" s="8" t="n">
        <v>0.0295585395647077</v>
      </c>
      <c r="D870" s="9" t="n">
        <v>8.9572476654463</v>
      </c>
      <c r="E870" s="9" t="n">
        <v>-9.71370238784746</v>
      </c>
      <c r="F870" s="10" t="n">
        <v>1.97420671380956E-005</v>
      </c>
      <c r="G870" s="10" t="n">
        <v>0.0039973868427849</v>
      </c>
    </row>
    <row r="871" customFormat="false" ht="20.25" hidden="false" customHeight="true" outlineLevel="0" collapsed="false">
      <c r="A871" s="0" t="s">
        <v>1740</v>
      </c>
      <c r="B871" s="1" t="s">
        <v>1741</v>
      </c>
      <c r="C871" s="8" t="n">
        <v>0.0292119241522264</v>
      </c>
      <c r="D871" s="9" t="n">
        <v>8.6834111816514</v>
      </c>
      <c r="E871" s="9" t="n">
        <v>-10.5066337192026</v>
      </c>
      <c r="F871" s="10" t="n">
        <v>1.1524932220083E-005</v>
      </c>
      <c r="G871" s="10" t="n">
        <v>0.00295596006799848</v>
      </c>
    </row>
    <row r="872" customFormat="false" ht="20.25" hidden="false" customHeight="true" outlineLevel="0" collapsed="false">
      <c r="A872" s="0" t="s">
        <v>1742</v>
      </c>
      <c r="B872" s="1" t="s">
        <v>1743</v>
      </c>
      <c r="C872" s="8" t="n">
        <v>0.029180265107504</v>
      </c>
      <c r="D872" s="9" t="n">
        <v>7.95201039724061</v>
      </c>
      <c r="E872" s="9" t="n">
        <v>-15.7720345217529</v>
      </c>
      <c r="F872" s="10" t="n">
        <v>6.67376562786428E-007</v>
      </c>
      <c r="G872" s="10" t="n">
        <v>0.000561334699577441</v>
      </c>
    </row>
    <row r="873" customFormat="false" ht="20.25" hidden="false" customHeight="true" outlineLevel="0" collapsed="false">
      <c r="A873" s="0" t="s">
        <v>1744</v>
      </c>
      <c r="B873" s="1" t="s">
        <v>1745</v>
      </c>
      <c r="C873" s="8" t="n">
        <v>0.0287449467952194</v>
      </c>
      <c r="D873" s="9" t="n">
        <v>7.98283273916666</v>
      </c>
      <c r="E873" s="9" t="n">
        <v>-5.61920166983443</v>
      </c>
      <c r="F873" s="10" t="n">
        <v>0.000692301254917606</v>
      </c>
      <c r="G873" s="10" t="n">
        <v>0.02769885228327</v>
      </c>
    </row>
    <row r="874" customFormat="false" ht="20.25" hidden="false" customHeight="true" outlineLevel="0" collapsed="false">
      <c r="A874" s="0" t="s">
        <v>1746</v>
      </c>
      <c r="B874" s="1" t="s">
        <v>1747</v>
      </c>
      <c r="C874" s="8" t="n">
        <v>0.027471487578306</v>
      </c>
      <c r="D874" s="9" t="n">
        <v>11.6782756945432</v>
      </c>
      <c r="E874" s="9" t="n">
        <v>-10.1657296075159</v>
      </c>
      <c r="F874" s="10" t="n">
        <v>1.44597565548361E-005</v>
      </c>
      <c r="G874" s="10" t="n">
        <v>0.00319998743923619</v>
      </c>
    </row>
    <row r="875" customFormat="false" ht="20.25" hidden="false" customHeight="true" outlineLevel="0" collapsed="false">
      <c r="A875" s="0" t="s">
        <v>1748</v>
      </c>
      <c r="B875" s="1" t="s">
        <v>1749</v>
      </c>
      <c r="C875" s="8" t="n">
        <v>0.0272035935488487</v>
      </c>
      <c r="D875" s="9" t="n">
        <v>8.14983045520789</v>
      </c>
      <c r="E875" s="9" t="n">
        <v>-14.5319102508135</v>
      </c>
      <c r="F875" s="10" t="n">
        <v>1.19300876250154E-006</v>
      </c>
      <c r="G875" s="10" t="n">
        <v>0.000753837554084807</v>
      </c>
    </row>
    <row r="876" customFormat="false" ht="20.25" hidden="false" customHeight="true" outlineLevel="0" collapsed="false">
      <c r="A876" s="0" t="s">
        <v>1750</v>
      </c>
      <c r="B876" s="1" t="s">
        <v>1751</v>
      </c>
      <c r="C876" s="8" t="n">
        <v>0.027129464677456</v>
      </c>
      <c r="D876" s="9" t="n">
        <v>7.91048385695254</v>
      </c>
      <c r="E876" s="9" t="n">
        <v>-10.6725960147867</v>
      </c>
      <c r="F876" s="10" t="n">
        <v>1.03442461579483E-005</v>
      </c>
      <c r="G876" s="10" t="n">
        <v>0.0029014733237562</v>
      </c>
    </row>
    <row r="877" customFormat="false" ht="20.25" hidden="false" customHeight="true" outlineLevel="0" collapsed="false">
      <c r="A877" s="0" t="s">
        <v>1752</v>
      </c>
      <c r="B877" s="1" t="s">
        <v>1753</v>
      </c>
      <c r="C877" s="8" t="n">
        <v>0.0268973504809881</v>
      </c>
      <c r="D877" s="9" t="n">
        <v>10.6775358974952</v>
      </c>
      <c r="E877" s="9" t="n">
        <v>-8.55861423721154</v>
      </c>
      <c r="F877" s="10" t="n">
        <v>4.65019784303463E-005</v>
      </c>
      <c r="G877" s="10" t="n">
        <v>0.00676429674334623</v>
      </c>
    </row>
    <row r="878" customFormat="false" ht="20.25" hidden="false" customHeight="true" outlineLevel="0" collapsed="false">
      <c r="A878" s="0" t="s">
        <v>1754</v>
      </c>
      <c r="B878" s="1" t="s">
        <v>1755</v>
      </c>
      <c r="C878" s="8" t="n">
        <v>0.02424958351511</v>
      </c>
      <c r="D878" s="9" t="n">
        <v>8.14421802262497</v>
      </c>
      <c r="E878" s="9" t="n">
        <v>-8.28285798922713</v>
      </c>
      <c r="F878" s="10" t="n">
        <v>5.78849407024925E-005</v>
      </c>
      <c r="G878" s="10" t="n">
        <v>0.00763102586980449</v>
      </c>
    </row>
    <row r="879" customFormat="false" ht="20.25" hidden="false" customHeight="true" outlineLevel="0" collapsed="false">
      <c r="A879" s="0" t="s">
        <v>1756</v>
      </c>
      <c r="B879" s="1" t="s">
        <v>1757</v>
      </c>
      <c r="C879" s="8" t="n">
        <v>0.0235919732384639</v>
      </c>
      <c r="D879" s="9" t="n">
        <v>8.16640125198732</v>
      </c>
      <c r="E879" s="9" t="n">
        <v>-16.1032264292304</v>
      </c>
      <c r="F879" s="10" t="n">
        <v>5.75677126192768E-007</v>
      </c>
      <c r="G879" s="10" t="n">
        <v>0.000527449774945969</v>
      </c>
    </row>
    <row r="880" customFormat="false" ht="20.25" hidden="false" customHeight="true" outlineLevel="0" collapsed="false">
      <c r="A880" s="0" t="s">
        <v>1758</v>
      </c>
      <c r="B880" s="1" t="s">
        <v>1759</v>
      </c>
      <c r="C880" s="8" t="n">
        <v>0.023137600706152</v>
      </c>
      <c r="D880" s="9" t="n">
        <v>7.0056965912328</v>
      </c>
      <c r="E880" s="9" t="n">
        <v>-14.6449789630423</v>
      </c>
      <c r="F880" s="10" t="n">
        <v>1.12931993071552E-006</v>
      </c>
      <c r="G880" s="10" t="n">
        <v>0.000726113090189352</v>
      </c>
    </row>
    <row r="881" customFormat="false" ht="20.25" hidden="false" customHeight="true" outlineLevel="0" collapsed="false">
      <c r="A881" s="0" t="s">
        <v>1760</v>
      </c>
      <c r="B881" s="1" t="s">
        <v>1761</v>
      </c>
      <c r="C881" s="8" t="n">
        <v>0.0215955441272329</v>
      </c>
      <c r="D881" s="9" t="n">
        <v>7.82873112475349</v>
      </c>
      <c r="E881" s="9" t="n">
        <v>-8.49706581433619</v>
      </c>
      <c r="F881" s="10" t="n">
        <v>4.88058624849627E-005</v>
      </c>
      <c r="G881" s="10" t="n">
        <v>0.00698705489926327</v>
      </c>
    </row>
    <row r="882" customFormat="false" ht="20.25" hidden="false" customHeight="true" outlineLevel="0" collapsed="false">
      <c r="A882" s="0" t="s">
        <v>1762</v>
      </c>
      <c r="B882" s="1" t="s">
        <v>1763</v>
      </c>
      <c r="C882" s="8" t="n">
        <v>0.0210922364655685</v>
      </c>
      <c r="D882" s="9" t="n">
        <v>7.40245977329948</v>
      </c>
      <c r="E882" s="9" t="n">
        <v>-25.7959450925421</v>
      </c>
      <c r="F882" s="10" t="n">
        <v>1.95558605097947E-008</v>
      </c>
      <c r="G882" s="10" t="n">
        <v>8.9587841477933E-005</v>
      </c>
    </row>
    <row r="883" customFormat="false" ht="20.25" hidden="false" customHeight="true" outlineLevel="0" collapsed="false">
      <c r="A883" s="0" t="s">
        <v>1764</v>
      </c>
      <c r="B883" s="1" t="s">
        <v>1765</v>
      </c>
      <c r="C883" s="8" t="n">
        <v>0.0209497152729138</v>
      </c>
      <c r="D883" s="9" t="n">
        <v>8.58698434628785</v>
      </c>
      <c r="E883" s="9" t="n">
        <v>-4.59435245421297</v>
      </c>
      <c r="F883" s="10" t="n">
        <v>0.00224794391532494</v>
      </c>
      <c r="G883" s="10" t="n">
        <v>0.0487243809610246</v>
      </c>
    </row>
    <row r="884" customFormat="false" ht="20.25" hidden="false" customHeight="true" outlineLevel="0" collapsed="false">
      <c r="A884" s="0" t="s">
        <v>1766</v>
      </c>
      <c r="B884" s="1" t="s">
        <v>1767</v>
      </c>
      <c r="C884" s="8" t="n">
        <v>0.0202915892817692</v>
      </c>
      <c r="D884" s="9" t="n">
        <v>6.8207554485814</v>
      </c>
      <c r="E884" s="9" t="n">
        <v>-27.8256948616606</v>
      </c>
      <c r="F884" s="10" t="n">
        <v>1.13106524551237E-008</v>
      </c>
      <c r="G884" s="10" t="n">
        <v>5.92177288325471E-005</v>
      </c>
    </row>
    <row r="885" customFormat="false" ht="20.25" hidden="false" customHeight="true" outlineLevel="0" collapsed="false">
      <c r="A885" s="0" t="s">
        <v>1768</v>
      </c>
      <c r="B885" s="1" t="s">
        <v>1769</v>
      </c>
      <c r="C885" s="8" t="n">
        <v>0.0172104626823845</v>
      </c>
      <c r="D885" s="9" t="n">
        <v>8.49367355486417</v>
      </c>
      <c r="E885" s="9" t="n">
        <v>-7.87087310307717</v>
      </c>
      <c r="F885" s="10" t="n">
        <v>8.12158892419263E-005</v>
      </c>
      <c r="G885" s="10" t="n">
        <v>0.00913031019885692</v>
      </c>
    </row>
    <row r="886" customFormat="false" ht="20.25" hidden="false" customHeight="true" outlineLevel="0" collapsed="false">
      <c r="A886" s="0" t="s">
        <v>1770</v>
      </c>
      <c r="B886" s="1" t="s">
        <v>1771</v>
      </c>
      <c r="C886" s="8" t="n">
        <v>0.0158236382950309</v>
      </c>
      <c r="D886" s="9" t="n">
        <v>7.68241940224086</v>
      </c>
      <c r="E886" s="9" t="n">
        <v>-10.7324813861868</v>
      </c>
      <c r="F886" s="10" t="n">
        <v>9.95224677177016E-006</v>
      </c>
      <c r="G886" s="10" t="n">
        <v>0.00285314388719365</v>
      </c>
    </row>
    <row r="887" customFormat="false" ht="20.25" hidden="false" customHeight="true" outlineLevel="0" collapsed="false">
      <c r="A887" s="0" t="s">
        <v>1772</v>
      </c>
      <c r="B887" s="1" t="s">
        <v>1773</v>
      </c>
      <c r="C887" s="8" t="n">
        <v>0.0154983964472612</v>
      </c>
      <c r="D887" s="9" t="n">
        <v>9.36233465102232</v>
      </c>
      <c r="E887" s="9" t="n">
        <v>-7.48078126604347</v>
      </c>
      <c r="F887" s="10" t="n">
        <v>0.000113446327994677</v>
      </c>
      <c r="G887" s="10" t="n">
        <v>0.0110329562018912</v>
      </c>
    </row>
    <row r="888" customFormat="false" ht="20.25" hidden="false" customHeight="true" outlineLevel="0" collapsed="false">
      <c r="A888" s="0" t="s">
        <v>1774</v>
      </c>
      <c r="B888" s="1" t="s">
        <v>1775</v>
      </c>
      <c r="C888" s="8" t="n">
        <v>0.0144904729898756</v>
      </c>
      <c r="D888" s="9" t="n">
        <v>7.66988336138052</v>
      </c>
      <c r="E888" s="9" t="n">
        <v>-13.0261453698977</v>
      </c>
      <c r="F888" s="10" t="n">
        <v>2.58031818371986E-006</v>
      </c>
      <c r="G888" s="10" t="n">
        <v>0.00119703900145758</v>
      </c>
    </row>
    <row r="889" customFormat="false" ht="20.25" hidden="false" customHeight="true" outlineLevel="0" collapsed="false">
      <c r="A889" s="0" t="s">
        <v>1776</v>
      </c>
      <c r="B889" s="1" t="s">
        <v>1777</v>
      </c>
      <c r="C889" s="8" t="n">
        <v>0.0130464923667119</v>
      </c>
      <c r="D889" s="9" t="n">
        <v>6.24284743792056</v>
      </c>
      <c r="E889" s="9" t="n">
        <v>-20.9845559508477</v>
      </c>
      <c r="F889" s="10" t="n">
        <v>8.65797805415249E-008</v>
      </c>
      <c r="G889" s="10" t="n">
        <v>0.000193222183494678</v>
      </c>
    </row>
    <row r="890" customFormat="false" ht="20.25" hidden="false" customHeight="true" outlineLevel="0" collapsed="false">
      <c r="A890" s="0" t="s">
        <v>1778</v>
      </c>
      <c r="B890" s="1" t="s">
        <v>1779</v>
      </c>
      <c r="C890" s="8" t="n">
        <v>0.0114424317059643</v>
      </c>
      <c r="D890" s="9" t="n">
        <v>7.97729792809784</v>
      </c>
      <c r="E890" s="9" t="n">
        <v>-17.8592767187946</v>
      </c>
      <c r="F890" s="10" t="n">
        <v>2.75133011738269E-007</v>
      </c>
      <c r="G890" s="10" t="n">
        <v>0.000336111658239861</v>
      </c>
    </row>
    <row r="891" customFormat="false" ht="20.25" hidden="false" customHeight="true" outlineLevel="0" collapsed="false">
      <c r="A891" s="0" t="s">
        <v>1780</v>
      </c>
      <c r="B891" s="1" t="s">
        <v>1781</v>
      </c>
      <c r="C891" s="8" t="n">
        <v>0.010344807930247</v>
      </c>
      <c r="D891" s="9" t="n">
        <v>10.8667419701071</v>
      </c>
      <c r="E891" s="9" t="n">
        <v>-5.46639870937103</v>
      </c>
      <c r="F891" s="10" t="n">
        <v>0.000817734829301789</v>
      </c>
      <c r="G891" s="10" t="n">
        <v>0.030119762571941</v>
      </c>
    </row>
    <row r="892" customFormat="false" ht="20.25" hidden="false" customHeight="true" outlineLevel="0" collapsed="false">
      <c r="A892" s="0" t="s">
        <v>1782</v>
      </c>
      <c r="B892" s="1" t="s">
        <v>1783</v>
      </c>
      <c r="C892" s="8" t="n">
        <v>0.010084027550816</v>
      </c>
      <c r="D892" s="9" t="n">
        <v>9.43697892500032</v>
      </c>
      <c r="E892" s="9" t="n">
        <v>-18.9871055288371</v>
      </c>
      <c r="F892" s="10" t="n">
        <v>1.77500025692556E-007</v>
      </c>
      <c r="G892" s="10" t="n">
        <v>0.000280479680597953</v>
      </c>
    </row>
    <row r="893" customFormat="false" ht="20.25" hidden="false" customHeight="true" outlineLevel="0" collapsed="false">
      <c r="A893" s="0" t="s">
        <v>1784</v>
      </c>
      <c r="B893" s="1" t="s">
        <v>1785</v>
      </c>
      <c r="C893" s="8" t="n">
        <v>0.00900466273880729</v>
      </c>
      <c r="D893" s="9" t="n">
        <v>9.89387210085019</v>
      </c>
      <c r="E893" s="9" t="n">
        <v>-20.8397409363516</v>
      </c>
      <c r="F893" s="10" t="n">
        <v>9.09982050250913E-008</v>
      </c>
      <c r="G893" s="10" t="n">
        <v>0.000193222183494678</v>
      </c>
    </row>
    <row r="894" customFormat="false" ht="20.25" hidden="false" customHeight="true" outlineLevel="0" collapsed="false">
      <c r="A894" s="0" t="s">
        <v>1786</v>
      </c>
      <c r="B894" s="1" t="s">
        <v>1787</v>
      </c>
      <c r="C894" s="8" t="n">
        <v>0.00377827627190156</v>
      </c>
      <c r="D894" s="9" t="n">
        <v>8.91650099489033</v>
      </c>
      <c r="E894" s="9" t="n">
        <v>-44.3773997758995</v>
      </c>
      <c r="F894" s="10" t="n">
        <v>3.8267400386837E-010</v>
      </c>
      <c r="G894" s="10" t="n">
        <v>4.6748731892573E-006</v>
      </c>
    </row>
    <row r="895" customFormat="false" ht="20.25" hidden="false" customHeight="true" outlineLevel="0" collapsed="false">
      <c r="A895" s="0" t="s">
        <v>1788</v>
      </c>
      <c r="B895" s="1" t="s">
        <v>1789</v>
      </c>
      <c r="C895" s="8" t="n">
        <v>0.00279753952513004</v>
      </c>
      <c r="D895" s="9" t="n">
        <v>9.56624108461804</v>
      </c>
      <c r="E895" s="9" t="n">
        <v>-8.25489851532531</v>
      </c>
      <c r="F895" s="10" t="n">
        <v>5.92043927900865E-005</v>
      </c>
      <c r="G895" s="10" t="n">
        <v>0.00766610108294093</v>
      </c>
    </row>
    <row r="896" customFormat="false" ht="20.25" hidden="false" customHeight="true" outlineLevel="0" collapsed="false">
      <c r="A896" s="0" t="s">
        <v>1790</v>
      </c>
      <c r="B896" s="1" t="s">
        <v>1791</v>
      </c>
      <c r="C896" s="8" t="n">
        <v>0.00260589730116193</v>
      </c>
      <c r="D896" s="9" t="n">
        <v>9.13579494711581</v>
      </c>
      <c r="E896" s="9" t="n">
        <v>-50.4582677642623</v>
      </c>
      <c r="F896" s="10" t="n">
        <v>1.50383223863774E-010</v>
      </c>
      <c r="G896" s="10" t="n">
        <v>4.6748731892573E-006</v>
      </c>
    </row>
    <row r="897" customFormat="false" ht="20.25" hidden="false" customHeight="true" outlineLevel="0" collapsed="false">
      <c r="A897" s="0" t="s">
        <v>1792</v>
      </c>
      <c r="B897" s="1" t="s">
        <v>1793</v>
      </c>
      <c r="C897" s="8" t="n">
        <v>0.00201392264579595</v>
      </c>
      <c r="D897" s="9" t="n">
        <v>9.76190772100659</v>
      </c>
      <c r="E897" s="9" t="n">
        <v>-10.7184265808434</v>
      </c>
      <c r="F897" s="10" t="n">
        <v>1.00427177125701E-005</v>
      </c>
      <c r="G897" s="10" t="n">
        <v>0.00285314388719365</v>
      </c>
    </row>
    <row r="898" customFormat="false" ht="20.25" hidden="false" customHeight="true" outlineLevel="0" collapsed="false">
      <c r="A898" s="0" t="s">
        <v>1794</v>
      </c>
      <c r="B898" s="1" t="s">
        <v>1795</v>
      </c>
      <c r="C898" s="8" t="n">
        <v>0.00199793253904554</v>
      </c>
      <c r="D898" s="9" t="n">
        <v>8.84061324779581</v>
      </c>
      <c r="E898" s="9" t="n">
        <v>-20.9259206013943</v>
      </c>
      <c r="F898" s="10" t="n">
        <v>8.83387809389197E-008</v>
      </c>
      <c r="G898" s="10" t="n">
        <v>0.000193222183494678</v>
      </c>
    </row>
    <row r="899" customFormat="false" ht="20.25" hidden="false" customHeight="true" outlineLevel="0" collapsed="false">
      <c r="A899" s="0" t="s">
        <v>1796</v>
      </c>
      <c r="B899" s="1" t="s">
        <v>1797</v>
      </c>
      <c r="C899" s="8" t="n">
        <v>0.00172215479459558</v>
      </c>
      <c r="D899" s="9" t="n">
        <v>8.78134344100453</v>
      </c>
      <c r="E899" s="9" t="n">
        <v>-45.6678642891343</v>
      </c>
      <c r="F899" s="10" t="n">
        <v>3.10679705815958E-010</v>
      </c>
      <c r="G899" s="10" t="n">
        <v>4.6748731892573E-006</v>
      </c>
    </row>
    <row r="900" customFormat="false" ht="20.25" hidden="false" customHeight="true" outlineLevel="0" collapsed="false">
      <c r="A900" s="12" t="s">
        <v>1798</v>
      </c>
      <c r="B900" s="13" t="s">
        <v>1799</v>
      </c>
      <c r="C900" s="14" t="n">
        <v>0.00160163855402242</v>
      </c>
      <c r="D900" s="15" t="n">
        <v>10.2251760408641</v>
      </c>
      <c r="E900" s="15" t="n">
        <v>-5.55583346364539</v>
      </c>
      <c r="F900" s="16" t="n">
        <v>0.000741524105803298</v>
      </c>
      <c r="G900" s="16" t="n">
        <v>0.0284864957584749</v>
      </c>
    </row>
    <row r="901" customFormat="false" ht="15" hidden="false" customHeight="false" outlineLevel="0" collapsed="false"/>
  </sheetData>
  <autoFilter ref="B1:B900">
    <filterColumn colId="0">
      <customFilters and="true">
        <customFilter operator="notEqual" val="* *"/>
      </customFilters>
    </filterColumn>
  </autoFilter>
  <mergeCells count="1">
    <mergeCell ref="A1:G1"/>
  </mergeCells>
  <conditionalFormatting sqref="B3:B629">
    <cfRule type="expression" priority="2" aboveAverage="0" equalAverage="0" bottom="0" percent="0" rank="0" text="" dxfId="2">
      <formula>AND(COUNTIF($B$3:$B$629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2T08:11:04Z</dcterms:created>
  <dc:creator>lenovo</dc:creator>
  <dc:description/>
  <dc:language>en-US</dc:language>
  <cp:lastModifiedBy>MC SYSTEM</cp:lastModifiedBy>
  <dcterms:modified xsi:type="dcterms:W3CDTF">2019-07-31T03:26:38Z</dcterms:modified>
  <cp:revision>0</cp:revision>
  <dc:subject/>
  <dc:title/>
</cp:coreProperties>
</file>